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apolim/Desktop/ChIP-seq/New p63 ChIP-seq/New pathway analysis/"/>
    </mc:Choice>
  </mc:AlternateContent>
  <xr:revisionPtr revIDLastSave="0" documentId="13_ncr:1_{D4CAB539-E2CC-BE4C-83BB-1733F7A3C01B}" xr6:coauthVersionLast="36" xr6:coauthVersionMax="36" xr10:uidLastSave="{00000000-0000-0000-0000-000000000000}"/>
  <bookViews>
    <workbookView xWindow="40" yWindow="460" windowWidth="47820" windowHeight="26900" xr2:uid="{A1A7D340-4E0C-E74C-B54E-DCB6D1F53D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7" i="1" l="1"/>
  <c r="H48" i="1"/>
  <c r="H49" i="1"/>
  <c r="H50" i="1"/>
  <c r="H51" i="1"/>
  <c r="H52" i="1"/>
  <c r="H53" i="1"/>
  <c r="H54" i="1"/>
  <c r="H55" i="1"/>
  <c r="H46" i="1"/>
  <c r="H33" i="1"/>
  <c r="H36" i="1"/>
  <c r="H34" i="1"/>
  <c r="H35" i="1"/>
  <c r="H29" i="1"/>
  <c r="H30" i="1"/>
  <c r="H31" i="1"/>
  <c r="H32" i="1"/>
  <c r="H28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3" i="1"/>
</calcChain>
</file>

<file path=xl/sharedStrings.xml><?xml version="1.0" encoding="utf-8"?>
<sst xmlns="http://schemas.openxmlformats.org/spreadsheetml/2006/main" count="97" uniqueCount="83">
  <si>
    <t>P-value</t>
  </si>
  <si>
    <t>#genes in universe</t>
  </si>
  <si>
    <t>#Genes in Gene Set</t>
  </si>
  <si>
    <t>#genes in comparison</t>
  </si>
  <si>
    <t>#Genes in Overlap</t>
  </si>
  <si>
    <t>-LOG10 of P-value</t>
  </si>
  <si>
    <t>GO_POSITIVE_REGULATION_OF_GENE_EXPRESSION</t>
  </si>
  <si>
    <t>GO_TRANSCRIPTION_FROM_RNA_POLYMERASE_II_PROMOTER</t>
  </si>
  <si>
    <t>GO_REGULATION_OF_TRANSCRIPTION_FROM_RNA_POLYMERASE_II_PROMOTER</t>
  </si>
  <si>
    <t>GO_POSITIVE_REGULATION_OF_TRANSCRIPTION_FROM_RNA_POLYMERASE_II_PROMOTER</t>
  </si>
  <si>
    <t>GO_RIBOSOME_BIOGENESIS</t>
  </si>
  <si>
    <t>GO_CELLULAR_AMINO_ACID_METABOLIC_PROCESS</t>
  </si>
  <si>
    <t>GO_REGULATION_OF_CELL_DEATH</t>
  </si>
  <si>
    <t>GO_CELLULAR_RESPONSE_TO_STRESS</t>
  </si>
  <si>
    <t>GO_NUCLEAR_TRANSPORT</t>
  </si>
  <si>
    <t>GO_NUCLEAR_EXPORT</t>
  </si>
  <si>
    <t>HALLMARK_HYPOXIA</t>
  </si>
  <si>
    <t>GO_REGULATION_OF_MULTICELLULAR_ORGANISMAL_DEVELOPMENT</t>
  </si>
  <si>
    <t>GO_TISSUE_DEVELOPMENT</t>
  </si>
  <si>
    <t>GO_REGULATION_OF_CELL_DIFFERENTIATION</t>
  </si>
  <si>
    <t>GO_EPITHELIUM_DEVELOPMENT</t>
  </si>
  <si>
    <t>GO_EMBRYO_DEVELOPMENT</t>
  </si>
  <si>
    <t>GO_BIOLOGICAL_ADHESION</t>
  </si>
  <si>
    <t>GO_REGULATION_OF_CELLULAR_COMPONENT_MOVEMENT</t>
  </si>
  <si>
    <t>GO_CYTOSKELETON_ORGANIZATION</t>
  </si>
  <si>
    <t>GO_CELL_MOTILITY</t>
  </si>
  <si>
    <t>GO_REGULATION_OF_CELL_ADHESION</t>
  </si>
  <si>
    <t>NFATC2;HMGN3;ZFPM1;TBX3;GSN;WNT10A;U2AF2;EN1;EAF2;FOSL1;BRCA2;DDX21;PAX6;SNAI1;FGFR2;PAX8;ZEB2;NFIA;E2F1;WNT6;CDK1;GRIP1</t>
  </si>
  <si>
    <t>TAp63only.txt Gene_set</t>
  </si>
  <si>
    <t>Overlapped genes</t>
  </si>
  <si>
    <t>New pathway analysis / Pathways-TAp63only-fdr-0.01.pvals</t>
  </si>
  <si>
    <t>DDX21;NFATC2;SLBP;NFIA;PMF1;U2AF2;NR2C2AP;EAF2;PAX6;FOSL1;PAX8;ZEB2</t>
  </si>
  <si>
    <t>NFATC2;DNMT3A;HMGN3;E2F1;EN1;ZFPM1;NFIA;ZEB2;TBX3;EAF2;PAX6;FOSL1;SNAI1;FGFR2;PAX8;FGFR1</t>
  </si>
  <si>
    <t>NFATC2;HMGN3;E2F1;ZFPM1;NFIA;EN1;EAF2;PAX6;FOSL1;FGFR2;PAX8;ZEB2</t>
  </si>
  <si>
    <t>MPHOSPH10;DDX21;DDX51;MRPL20;EBNA1BP2</t>
  </si>
  <si>
    <t>GO_RNA_SPLICING</t>
  </si>
  <si>
    <t>MPHOSPH10;U2AF2;PPP1R8;NOL3;RBM25</t>
  </si>
  <si>
    <t>IVD;DNMT3A;APIP;SARDH;NMNAT2;GART;ATP7A;CAD</t>
  </si>
  <si>
    <t>GO_PHOSPHATE_CONTAINING_COMPOUND_METABOLIC_PROCESS</t>
  </si>
  <si>
    <t>GNPTAB;RASSF2;DCLK1;SMPD4;ADSL;NPRL2;EEF2K;BMP2K;LIMK2;NMNAT2;DUSP4;WEE1;CAD;NRTN;EFR3B;CTDSPL;NPR1;GART;FGFR2;FGFR1;PSMD14;MST1R;CDK1;PIP4K2C;XYLB;PDE4D</t>
  </si>
  <si>
    <t>GO_REGULATION_OF_PHOSPHORUS_METABOLIC_PROCESS</t>
  </si>
  <si>
    <t>APIP;FGFR1;RASSF2;ATP7A;NPRL2;EEF2K;SET;MST1;TIAM1;DUSP4;CDH2;CTDSPL;NPR1;PAX6;MPHOSPH10;FGFR2;ZEB2;DNAJA1;VAV2;MST1R;CDK1;LRRC4B;PDE4D</t>
  </si>
  <si>
    <t>GO_NEGATIVE_REGULATION_OF_PROTEIN_METABOLIC_PROCESS</t>
  </si>
  <si>
    <t>CTDSPL;LRRC4B;PAPLN;PAX6;PSMD14;ZFPM1;CDK1;MPHOSPH10;DNAJA1;RASSF2;DUSP4;SET;PDE4D;ANAPC4;NOL3</t>
  </si>
  <si>
    <t>GO_POSITIVE_REGULATION_OF_PROTEIN_METABOLIC_PROCESS</t>
  </si>
  <si>
    <t>RASSF2;CDK1;CLN6;PSMD14;FGFR1;ZFPM1;MST1R;ZEB2;TIAM1;ESPL1;CDH2;FGFR2;ANAPC4;GSN</t>
  </si>
  <si>
    <t>GO_CARBOHYDRATE_DERIVATIVE_METABOLIC_PROCESS</t>
  </si>
  <si>
    <t>NPR1;DNMT3A;APIP;ARSB;SMPD4;GNPTAB;PDE4D;CLN6;ADSL;XYLB;ATP7A;GART;CAD</t>
  </si>
  <si>
    <t>GO_ORGANOPHOSPHATE_METABOLIC_PROCESS</t>
  </si>
  <si>
    <t>NPR1;PDE4D;SMPD4;CAD;EFR3B;NMNAT2;ADSL;XYLB;FGFR2;GART;PIP4K2C;FGFR1</t>
  </si>
  <si>
    <t>GO_LIPID_METABOLIC_PROCESS</t>
  </si>
  <si>
    <t>SNX17;IVD;ACAA1A;ARSB;SMPD4;CLN6;EFR3B;FGFR2;PIP4K2C;FGFR1</t>
  </si>
  <si>
    <t>GO_CELLULAR_LIPID_METABOLIC_PROCESS</t>
  </si>
  <si>
    <t>IVD;ACAA1A;ARSB;SMPD4;CLN6;EFR3B;FGFR2;PIP4K2C;FGFR1</t>
  </si>
  <si>
    <t>GO_PURINE_CONTAINING_COMPOUND_METABOLIC_PROCESS</t>
  </si>
  <si>
    <t>NPR1;DNMT3A;APIP;ADSL;PDE4D;GART</t>
  </si>
  <si>
    <t>common-TAp63-DNp63.txt_Gene_set</t>
  </si>
  <si>
    <t>New pathway analysis / Pathways-common-TAp63-DNp63-fdr-0.01.pvals</t>
  </si>
  <si>
    <t>PMAIP1;JUNB;HIF1A;HSPA1A;PINK1;EEF2K;SET;PIM1;JUN;FOSL1;AURKA;CITED2;FEM1B;ERBB3;DDIT4;BARD1;SENP1;SLC25A4;CLCF1;COL4A3;CARD14;FGFR2;HTATIP2;DDX20;FN1;BAK1;RBM25;NCL;STRADB;GAS6</t>
  </si>
  <si>
    <t>RECQL4;PMAIP1;HIF1A;HSPA1A;CHAF1A;PINK1;PEX13;UBE2F;NPRL2;EEF2K;RTEL1;TIPIN;JUN;AURKA;CITED2;MTMR3;DDIT4;BARD1;MMS22L;POLR2A;TRIP13;SNRPD1;DDX11;BAK1;ATR;GAS6</t>
  </si>
  <si>
    <t>HALLMARK_P53_PATHWAY</t>
  </si>
  <si>
    <t>CDKN2B;CEBPA;DDIT4;JUN;BAK1;DGKA;RAB40C</t>
  </si>
  <si>
    <t>DDIT4;PIM1;JUN;ZFP36;CITED2;CHST2</t>
  </si>
  <si>
    <t>GO_CELL_CYCLE</t>
  </si>
  <si>
    <t>MYH10;CEP57;TBRG4;RASSF4;ATR;MLST8;TIPIN;MAD1L1;PIM1;CDT1;RTEL1;NUP43;PRIM1;AURKA;RANBP1;MAPRE3;CDKN2B;CENPN;VRK1;BARD1;ORC6;CEP250;ORC2;CHMP1B;TRIP13;RCC1;CDC27;DDX11;CHAF1A;STRADB;GAS6</t>
  </si>
  <si>
    <t>SMG5;SET;XPO5;SNRPD1;RAB5B;RANBP1;JUN;HTATIP2;RAB3D;SRSF11;CEP57;NUP43;RAB40C;MAGOH;STRADB;DDX20</t>
  </si>
  <si>
    <t>GO_REGULATION_OF_CELLULAR_LOCALIZATION</t>
  </si>
  <si>
    <t>PMAIP1;AKAP1;FN1;BARD1;MAD1L1;ADRA2A;HIF1A;SLC25A4;SPPL3;HSPA1A;RAB3D;NCL;HNRNPM;PINK1;BAK1;KDM5B;GAS6</t>
  </si>
  <si>
    <t>SMG5;XPO5;NUP43;SRSF11;RANBP1;MAGOH;STRADB</t>
  </si>
  <si>
    <t>GO_POSTTRANSCRIPTIONAL_REGULATION_OF_GENE_EXPRESSION</t>
  </si>
  <si>
    <t>SET;XPO5;VARS;TDRD7;HSPA1A;ZFP36;PINK1;MAGOH</t>
  </si>
  <si>
    <t>New pathway analysis / Pathways-DNp63only-fdr-0.01.pvals</t>
  </si>
  <si>
    <t>DNp63only.txt Gene_set</t>
  </si>
  <si>
    <t>DUOXA1;ERRFI1;STK11;KITL;JPH2;LTK;HIPK1;L1CAM;DBN1;SEMA4B;SEMA4C;SEMA4D;SEMA4F;EEF2K;RAB11A;CDC73;PTGER4;NBL1;SOX6;IRAK3;GRIN1;IRX3;SLITRK6;ARHGEF19;SP6;TACSTD2;LRP1;SMARCD3;GATA6;CXCL12;GATA2;GATA3;FKBP4;AKAP6;PTEN;ANGPTL4;ENC1;TCF12;LRP8;MMP14;LGR4;RASGRP1;ACVR1B;CDKN1B;ANO6;ITGA3;ITGA5;RC3H1;NACA;SEMA4A;EDNRB;PLXNA4;SERPINE1;SERPINE2;PHLDA2;ARNTL;MEGF10;APOE;SOX11;SOX15;HES7;JAK3;NF1;JAK1;GTF2I;SDK1;HOXB8;VNN1;HOXB3;SENP1;PAXIP1;PPARG;CUX2;COL4A3;COL4A2;VEGFB;GRN;ANAPC2;ZEB1;ZEB2;PLXNC1;ZC3H8;VASH2;RPS6KA6;TNFSF12;PSMD14;NOG;KRT17;GPX1;WDR36;PRDM1;HES1;FOXC2;FOXC1;NAB2;SMAD7;SMAD1;RET;SMAD3;CTH;DTX1;NCOA3;ASPM;ARF1;NEDD4;ARF6;SPARC;RBM15;AP3D1;ATOH8;P4HTM;INHA;LAMA2;LAMA3;LAMA4;LAMA5;CCBE1;RXRA;MOB2;LEF1;CUL7;NTN1;PDLIM5;NTN4;MAP2K1;LEO1;CLPTM1;CDK5RAP2;MMD;CDK5RAP1;PRKD1;PRKD2;ERBB2;PSMD9;PSMD5;PSMD7;CPEB1;BAX;PTPRZ1;PGLYRP3;PGLYRP1;MITF;BIN1;DDX17;TOB2;SULF1;HNF1B;SLIT3;SLIT2;SLIT1;SIPA1L1;PSMC3;PSMC4;PSMC6;ITGB1;LRRC7;CYR61;RTN4;FBN2;CD40;RRN3;IL34;CAMK2B;HGF;PLA2G4A;SASH3;SASH1;RAB21;OGT;RND2;CTNNBIP1;PPP3CA;LIF;TRIM16;ZFPM2;PPP2R3C;TSPAN12;PTHLH;SFMBT1;PTK2B;SCRT1;RASAL1;DAB2;CLSTN1;CLSTN2;RARA;PLXNA3;ADAMTS7;RARB;ADAMTS1;RARG;SIX4;WNT10A;WNT10B;SYNJ2BP;ARHGEF2;SIX1;ARHGEF1;EAF2;CYB5D2;BCL6B;CDH3;CDH2;HMG20A;HMG20B;PLXNA2;DAAM1;TSC22D3;ACIN1;CLCF1;SHOX2;PALM;KLK6;SSH1;KLK8;HTATIP2;LRRC4C;LRRC4B;INPP5F;FN1;MBP;CSF1;VIM;SFN;CYLD;DIXDC1;WNT7A;DDAH1;FOXP2;WNT2B;NGF;FOXP1;NFATC4;PML;RRAS;NOS3;TRIB1;ESRRA;VANGL2;MTDH;WNT3;TULP3;CYP26B1;DISC1;ITPKB;SF3A2;PPP1R9A;GPR161;SLC46A2;NLN;TCF4;IGF1;DPYSL2;DPYSL3;TCF3;ENG;NUPR1;HEYL;EIF4E;PHLDB1;PHLDB2;FNIP1;GJA1;IRF7;FZD6;SEMA5A;SRRT;MEF2C;CAR2;TGFB3;GAS6;WNT3A;HDAC2;HDAC5;HDAC4;HDAC7;PSMB10;AHI1;SPRY1;C1QBP;FLT1;CYP1B1;ZBTB16;S1PR3;S1PR2;S1PR1;TRADD;DUSP10;FBXW8;FBXO22;TNFSF9;CIB1;RAB17;FBXW7;ACVR2B;NLGN2;NTF5;ASCL2;CELSR3;CELSR2;CELSR1;DOCK7;COL5A2;DLL1;COL5A1;MTOR;TRIM62;TSPO;TJP2;FGF10;CD109;SLC45A3;NRARP;HOXA7;KEAP1;HOXA5;HOXA2;CDK6;GDPD5;COBL;LPAR1;PHF14;TGFB1;TGFB2;PTK2;STAB1;PTK7;PTK6;PHB2;USP2;MSH6;AGRN;SOX8;SOX9;ALOX12;RAPGEF3;NR1D2;PRKX;ITGB1BP1;TRP63;SEMA6A;IMPACT;CEBPB;NPTN;AXIN2;TNFRSF12A;FYN;KIF13B;RB1;EOMES;DVL3;YWHAH;DVL1;ARHGDIB;ARHGDIA;SYNDIG1;YWHAG;PRKCI;PRKCH;ZBTB1;GREM1;VASN;RAC3;RAC1;PRKCA;PSME4;WARS;PSME1;PRKCZ;SKIL;CTNNA1;NRK;CCNB1;FEZ1;NOTCH1;NOTCH3;CUL4A;ARHGAP35;PTCH2;PTCH1;SLC6A4;JUN;CD34;IST1;RAPGEF1;RAPGEF2;CAPRIN1;AXL;CAV1;CERS2;LINGO2;LINGO1;TMEM79;IL12RB1;CACNA1A;DEAF1;INHBA;MARCKS;MAGI2;SRPX2;EIF4ENIF1;TRPV4;DCT;WDR61;NF2;CTSH;FLCN;NGEF;AQP3;TTL;RGS14;HOXD3;NR2C2;PER2;FLRT2;HMGCR;TMEM176B;DICER1;FGFR2;ROR2;ROR1;FGFR1;RSPO3;ADCY6;INPP5D;NME1;NME2;GLG1;SYK;PBLD2;TCF7L2;RUNX1;FKBP1B;PRRX1;DMD;PLCB1;KAT2B;HIF1A;CRTC1;MYADM;SKI;BDNF;AP2S1;SRSF6;ECSCR;EGR3;EGR1;PROM1;MEIS2;MEIS1;XDH;MKS1;TIAM1;SYT17;TRPM4;EMP2;RREB1;EPHB2;EPHB3;MAP1B;FOS;PSMB8;MAN2A1;PTPN2;FRMD7;PTPN6;PTPN5;AMIGO2;RBFOX2;GNAS;DDR2;CD276;ZFP536;PPARD;ANK;NFE2L2;VEGFA;BAD;H2AFY2;ILK;CTDP1;TBX2;TBX3;KRT1;ADAMTS12;FST;FBXO7;IL1A;CEND1;STRAP;POFUT2;DACT3;STAT6;CD80;KRT84;PAX8;PSMA2;PSMA3;PSMA1;PSMA6;MARK2;C3;LFNG;KDR;EPB41L5;ACACB;EFNA5;KIDINS220;EFNA1;FOXD1;PRKAA1;LGALS3;LGALS1;RAP1GAP2;LYN;RIPK1;SFRP1;LRP6;LRP4;IL10;WNT2;PLXNA1;WNT6;WNT4;PPP1R15A;ADRB2;DGUOK;GABPA;ASAP1;MYOCD;CAMK1D;LIMK1;ECM1;FOXO3;INSR;CD28;PRELID1;FOXO6;FMR1;BCL9L;PIN1;SEMA6D;KLF13;PRICKLE1;PRICKLE2;KLF10;ECT2;GCNT2;TFAP2A;FAS;SOD1;GDF7;GDF6;MLLT3;NIPBL;PHOSPHO1;CENPF;NRG1;SPINK5;PLAG1;ANXA1;ANXA3;ZBTB7A;HSPB1;OSR1;OSR2;CHADL;NUMB;TRP73;GRHL2;DMRTA2;CASP8;PURB;WNT9A;KANK1;SSH2;BCL6;BCL2;PTGS2;TIMP2;NRCAM;POR;ISL2;PLK2;AKT1;CPNE5;MAFB;MAFF;MAFG;DVL2;SPINT1;CCDC88A;RBPJ;ITSN2;NTRK2;LIG4;GOLGA4;EDN1;PPP1R16B;SOCS5;DDIT3;MACF1;SPAG9;MTM1;ENPP2;NEGR1;BAMBI;SRGAP2;SEMA7A;BMP7;KCTD11;BMP2;BMP1;PPP2CA;EIF4G1;ROBO2;GSK3A;TNIK;ADAM8;GSK3B;ROBO1;TBX1;UBB;TBX6;HYAL1;KDM5B;ZFP703;VDR;STMN2;TRIM32;RASSF2;NFKBID;TMEM119;RNH1;CLTC;DNM2;PDGFD;PLXNB2;PTN;PLXNB1;CLASP1;LRRK2;PREX1;THBS2;THBS1;PPP1R12A;TGFB1I1;IFT122;GPRC5B;DLX2;LZTS1;SIRT2;SIRT1;ACVRL1;IL4RA;RNF41;LSM1;DAG1;RHOB;FGF2;PRDM16;PMP22;HOPX;ETV5;ETV4;LRRC17;SDC2;HMOX1;HOXD13;TNFAIP3;CDC20;ITM2C;GPC3;WNT5A;KDM1A;CFL1;ACE;EPHA4;EPHA2;EPHA1;MAPK14;STARD13;ABL2;SORL1;FZD1;FZD2;TEK;FZD5;BTG1;FZD7;BRCA1;FGF18;MAPK7;PDCD6;CITED2;DUSP6;TBXA2R;RAP2A;SLC8A1;SERPINF1;FES;BCOR;PHLPP1;PROX1;NFKBIA;SEMA3C;TRPS1;SEMA3E;SEMA3F;ID4;ID2;ID1;STAT5B;CTGF;PRKACA;PSMB9;PRKACB;PSMB7;JAG1;PSMB1;AMOT;BEND6;CHIL1;ACVR1;LAMA1;BCL11A;NCS1;BCL11B;CCL2;UST;OVOL2;VANGL1;ZC3H12A;SRCIN1;ANKRD6;UBASH3B;ANKRD1;CRABP2;GRHL3;PRPF19;KCNK2;THPO;GLI3;GLI1;TG;MSX2;GDNF;UFL1;PDGFA;PDGFB;GLIPR2;BMPR1B;TNR;PLAU;GPC1;TNF;GPC4;GPC6;NDEL1;FOXN1;SHANK1;CHD7;PTPRF;PTPRD;BRAF;GNA11;ATF5;PTPRM</t>
  </si>
  <si>
    <t>ERRFI1;CTC1;WLS;KITL;MEN1;HIPK1;SEMA4A;SEMA4B;SEMA4C;SEMA4D;LEMD2;SEMA4F;OGDH;DLG5;CDC73;ARC;BMP1;IRX5;IRX1;IRX3;IRX2;C2CD3;PPHLN1;4833427G06RIK;EHF;GATA6;GATA2;GATA3;UBE4B;HCN1;PTER;BAK1;WNT3;NTN1;HHIP;TSG101;LGR4;UGCG;ACTA1;ATP2A2;ACVR1B;ALDH3A2;ITGA2;ITGA3;ITGA5;ITGA6;ITGA7;NACA;GTF3C5;EDNRB;SERPINE2;TNNT2;GAP43;SOX11;SOX15;TBC1D20;JAK2;NF2;CDKN1A;CAV1;SDK1;SDK2;FRAS1;HOXB3;DNASE1L2;DSP;PAXIP1;PPARG;PPARD;VEGFA;COL4A2;COL4A1;ZEB1;CBY1;ZEB2;NOG;PSAP;KRT17;ITGAV;GPX1;KRT16;KRT15;KRT14;PRDM1;FLOT2;KRT10;HLF;FLNB;FLNA;FOXC2;FOXC1;HES7;MYH10;2310050C09RIK;NUP133;DEAF1;SMAD6;SMAD7;SMAD1;RET;SMAD3;SHROOM3;MPP5;EVPL;COL2A1;TSC1;NEDD4;NR2F2;RBM15;S100A4;ARTN;LAMA3;LAMA5;ROM1;RXRA;BARX2;PRKAR1A;LEF1;TAGLN2;IRF6;EDA;ARID5B;FAM20A;LMO4;INSR;CSGALNACT1;NPNT;LEO1;TPP1;WNT2B;LRRC17;MYL6B;PRKD2;FOXQ1;EGFR;BAX;MITF;RS1;RGS20;KAZN;IFT80;GJB2;GJB5;SULF1;HNF1B;KLF5;GZF1;SLIT2;JAG2;SIPA1L3;JAG1;ITGB1;ITGB3;CYR61;ITGB4;PRICKLE1;RTN4;CD44;MREG;BFSP1;KLF10;HGF;PLA2G4A;SOX21;E2F4;UPK2;GCNT3;EXOC4;BNC2;IFT172;RAB25;E2F8;MBD3;CTNNBIP1;PPP3CA;WDR72;EEF2;TGM1;LIN7C;COL11A1;ZFPM2;TSPAN12;IPMK;SIDT2;ID4;HDAC2;TNNC1;DAB2;RARA;RARB;RARG;SIX4;TMEM107;WNT10B;SIX1;ROR2;FOXF2;EFNB1;CDH3;DYRK1B;HMG20B;PLXNA2;IFT52;EXT2;EXT1;LDB2;SHOX2;PHGDH;KLK7;TUFT1;FN1;CSF1;VIM;SFN;WNT7A;WNT7B;FOXP2;CPT1A;STARD13;NFATC4;NSDHL;CRELD1;PML;LAMB1;ITGB5;VANGL2;ATP7A;PTEN;TULP3;CYP26B1;EN1;VEZF1;ITGB8;TACSTD2;CLDN3;NRTN;TXNRD1;ITPK1;IGF1;ENG;SPRR4;NUPR1;SPRR3;IGFBP5;ZBTB17;BTG2;GJA1;FZD6;SEMA5A;BBS7;MEF2C;MEF2D;RALA;WNT3A;MMP14;PDGFRA;KRT76;MMP15;AHI1;CCDC40;SPRY2;SPRY1;FABP5;FZR1;TXNIP;AREG;CYP1B1;ZBTB16;CAR2;S1PR1;TPM1;FBXW8;HNRNPAB;RAB10;FBXW4;ANO6;HAS2;GPCPD1;TGFBR3;PHACTR4;CLIC4;NTF5;ASCL2;AMBRA1;PITX1;CELSR1;DLL1;ENO3;MTOR;SATB2;FOXL1;BNC1;ZFP750;COL17A1;TJP2;CXADR;TJP1;CST6;PIP5K1A;STX2;NRARP;HOXA5;HOXA3;SERPINH1;CDK6;SH3PXD2B;F2RL1;TGFB1;TGFB2;SVIL;PTK7;PTK6;PHB2;ACVR2B;MTHFD1;SOX8;SOX9;MYOCD;SEMA6D;SORBS2;ITGB1BP1;SOX7;TRP63;SEMA6A;CEBPB;LOXL3;AXIN2;RB1;EOMES;DVL3;DVL1;TNNI1;FEM1B;EDF1;GREM1;HEG1;RAC1;SBDS;NINJ1;NINJ2;VCL;RDX;NLE1;MTSS1;EBF2;BDH1;CHST11;CYP7B1;PPP1R13L;PSAPL1;NOTCH1;NOTCH2;SCRIB;COL5A1;ARHGAP35;MMP8;MMP9;PTCH2;TGFBI;PTCH1;MMP2;ACTG2;CRLF1;JUN;KRT32;CD34;TGM2;CHSY1;MYL6;RAPGEF1;RAPGEF2;RAPGEF3;APCDD1;ATP2C1;CAV2;TOPORS;CERS3;THRB;UPK1B;THRA;INHBA;MARCKS;MAGI2;RIPK4;DCT;CUL7;CTSH;ERBB3;ETS2;NF1;CTSB;KCNAB1;ZFP358;WNK4;HOXD3;CTSZ;TRPS1;MDM2;FGFR2;FGFR3;FGFR1;RSPO3;CNN3;PTPN12;MYLK;RUNX3;RUNX1;EDAR;FKBP1A;PRRX1;CD109;PKP2;EMD;DVL2;PDLIM5;SCEL;DUOX2;HIF1A;GAB1;LIF;MYADM;ID1;SKI;TNFRSF19;SLC9A4;SLC9A1;MET;EGR1;PROM1;MKS1;TMEM79;SCNN1B;OXCT1;FOS;EMP1;MAN2A1;CCM2;COBL;BCCIP;TIPARP;E2F7;LAMC2;FRMD6;ZFAT;PAX8;DNER;EDA2R;ABCA12;ESR2;TOLLIP;GNAS;DDR2;DDR1;PTCD2;HOXC13;PCNA;WNT10A;COL12A1;SLITRK6;MYO1E;ILK;TBX2;TBX3;TBX1;TBX6;KRT5;KRT4;VDAC1;POFUT2;DACT2;STAT6;SIK1;SLC8A1;KRT84;HBEGF;ICAM1;KRT6A;DSG2;LFNG;KDR;KIF16B;EPB41L5;EFNA1;FOXD1;SALL1;EXPH5;LGALS3;BCL11B;SFRP1;LRP6;TBL1XR1;LRP4;LRP5;IL10;WNT2;PLXNA1;WNT6;WNT4;PALLD;EREG;RILPL1;CCNB1;HEYL;PDE4D;CSNK2B;BMPER;STIM1;MTHFD1L;TRIM71;AIMP2;ECM1;FOXO1;MYLPF;AACS;BCL9L;ALDH1A2;ALDH1A3;GCNT4;PRKX;GCNT1;KLF15;TFAP2A;SOX6;GDF7;PTHLH;PPL;SOX4;PHOSPHO1;ATG5;NRG1;SPINK5;GAA;EYA2;ANXA1;POU3F1;ESRRA;ANXA4;ANXA7;ZBTB7B;COL18A1;OSR1;OSR2;NUMB;HES1;EPCAM;HDAC1;TAGLN;CRABP2;PPP1CA;DMRTA2;ANKRD1;RORC;RDH10;ALPL;PTGS2;TIMP3;KLK6;ARRDC3;KLK14;AKT1;ZFAND5;PIH1D1;CASP14;MYH14;MAFF;GSN;SLC39A13;SPINT1;CITED2;PLAU;SERPINB5;RBPJ;CAPN5;EDN1;PPP1R16B;SOD1;TDRD7;KIF26B;NAMPT;RBP2;KLHL3;MGMT;SEMA7A;BMP7;BMP3;BMP2;SOCS3;PPP2CA;HYAL2;HYAL1;ROBO2;MEGF10;ADAM9;HYAL3;CCNO;KDM5B;CDH2;ZFP703;VDR;CDSN;ACTA2;FMN1;PDGFB;TMEM119;ST14;SPRR1A;GSK3B;PLXNB2;PTN;CHD7;THBS3;COL27A1;NR4A3;TGFB1I1;IFT122;POFUT1;DLX2;DLX3;DCHS1;ACVRL1;DAG1;RHOC;RHOB;FGF2;F11R;ETV4;SDC1;TMEFF2;SDC4;HOXD13;PDZD7;WNT5A;SKIL;VAX2;ITGA8;EPHA4;EPHA2;MAP2K1;MAPK14;CCDC66;HNRNPH3;NCOR1;FZD1;FZD2;FZD5;SOSTDC1;FZD7;TEC;SGCB;FGF18;KDM6A;KDM6B;DUSP5;DUSP4;FGF10;DUSP1;CECR2;RAP2A;ZFP36L1;CC2D2A;PROX1;SEMA3C;FHOD3;SEMA3E;SEMA3F;PKD1;ID2;GJC1;STAT5B;CTGF;PRKACA;PRKACB;ARHGEF26;CHIL1;ACVR1;DHCR24;NUMA1;JUNB;ARL6;MSN;FAM83H;OVOL2;OVOL1;CD63;ELF3;LAMB3;FAM83D;GRHL1;GRHL2;GRHL3;PLOD3;SLC9A3R1;PLOD1;GLI3;C1GALT1;GLI1;MSX2;PLS3;PDGFA;COL8A1;BMPR1B;KAT2A;GPC3;LUZP1;TNC;WNT16;FOXN1;SBNO2;PTPRS;SLC40A1;RPL38;AARS;SLC7A11;EZR;GDNF;BCL2;PDPK1;PTPRM;MYO7A;ATF3;ATF2</t>
  </si>
  <si>
    <t>DUOXA1;ERRFI1;STK11;KITL;MEN1;FKBP4;LTK;ANP32B;L1CAM;DBN1;SEMA4B;SEMA4C;SEMA4D;SEMA4F;EEF2K;RAB11A;CDC73;PTGER4;SOX6;DMPK;GRIN1;IRX3;NPR2;CAMK2B;SP7;TACSTD2;LRP1;SMARCD3;GATA6;CXCL12;GATA2;CXCL14;AKAP6;DUSP6;PTEN;ENC1;TCF12;LRP8;MMP14;RASGRP1;ELAVL1;ACVR1B;ITGA3;RC3H1;NACA;SEMA4A;EDNRB;PLXNA4;SERPINE2;ARNTL;MEGF10;APOE;SOX11;JAK2;JAK3;NF1;TTL;GDF15;NR1H2;SDK1;HOXB8;PDLIM7;HOXB3;SENP1;PPARG;PPARD;VEGFA;INSIG1;GRN;ANAPC2;ZEB1;BNIP2;ZEB2;PLXNC1;RPS6KA1;NOG;ITGAV;WDR36;WDFY2;FLOT2;BHLHE41;SORT1;FLNA;FOXC2;FOXC1;TTPA;SMAD7;SMAD1;RET;SMAD3;DLK2;MAP3K5;CTH;CAMK1D;NCOA3;ASPM;ARF1;NEDD4;ARF6;RBM15;LIMD1;ATOH8;P4HTM;INHA;MOB2;LEF1;HGF;CUL7;NTN1;LMO4;PGLYRP1;NPNT;LEO1;CLPTM1;ABCA1;CDK5RAP2;PRELID1;CDK5RAP1;PRKD1;MMD;CPEB1;BAX;PTPRZ1;PGLYRP3;BAD;MITF;TAF8;BIN1;DDX17;TOB1;TOB2;TWIST2;GATA3;HNF1B;KLF5;SLIT3;SLIT2;SLIT1;SIPA1L1;JAG1;ITGB1;ITGB3;CYR61;RTN4;FBN2;RRN3;IL34;SLC45A3;APC2;SASH3;RAB21;E2F1;OGT;RND2;CTNNBIP1;PPP3CA;PPP1R13L;WNT3A;LIF;TRIM16;ZFPM2;PPP2R3C;PTHLH;PTK2B;SCRT1;PKP2;RASAL1;DAB2;FBLN1;RARA;PLXNA3;ADAMTS7;RARB;ADAMTS1;RARG;SIX4;NFE2L2;WNT10B;ARHGEF2;SIX1;STRAP;CDH2;HMG20A;HMG20B;PLXNA2;ACIN1;CLCF1;SHOX2;SSH2;KLK6;SSH1;KLK8;LRRC4C;INPP5F;FN1;MBP;CSF1;VIM;SFN;CYLD;DIXDC1;APC;WNT7A;WNT7B;NFATC2;FOXP1;NFATC4;METRNL;TRIB1;TRIB2;TRIB3;LTBP3;NBL1;CCNE1;CYP26B1;DISC1;ITPKB;SF3A2;PPP1R9A;SLC46A2;NLN;TCF4;IGF1;DPYSL2;DPYSL3;TCF3;FNIP1;VNN1;IGFBP3;IGFBP5;EIF4E;PHLDB1;PHLDB2;GJA1;IRF7;IL6RA;SEMA5A;SRRT;MEF2C;S1PR3;BTC;KDM3A;TGFB3;GAS6;HDAC1;PDGFRA;HDAC2;HDAC5;HDAC4;HDAC7;AHI1;SPRY2;ZFP385A;MMP11;AREG;ZBTB16;CAR2;S1PR2;C1QBP;TRP73;FBXW8;FBXO22;TNFSF9;CIB1;HAS2;ACVR2B;NTF5;ASCL2;DOCK7;COL5A2;DLL1;COL5A1;MTOR;CLU;TRIM62;TSPO;TJP2;FGF10;CD109;NRARP;HOXA7;KEAP1;HOXA5;HOXA2;CDK6;GDPD5;COBL;LPAR1;TGFB1;TGFB2;PTK2;PTK7;PTK6;SOX8;SOX9;ALOX12;NR1D2;PRKX;ITGB1BP1;TRP63;SEMA6A;IMPACT;CEBPB;CEBPA;NPTN;AXIN2;SKI;FYN;KIF13B;RB1;EOMES;YWHAH;DVL1;AURKA;ARHGDIA;YWHAG;OSTN;PRKCH;ZBTB1;GREM1;VASN;RAC3;RAC1;PRKCA;LSM1;PRKCZ;SKIL;CTNNA1;FEZ1;NOTCH1;NOTCH3;CUL4A;ARHGAP35;PTCH2;PTCH1;SLC6A4;JUN;CD34;IST1;RAPGEF1;RAPGEF2;CAPRIN1;AXL;CAV1;RAB17;CERS2;LINGO1;IL12RB1;CACNA1A;RORC;RORA;THRA;INHBA;MARCKS;MAGI2;EIF4ENIF1;TRPV4;DCT;WDR61;NF2;ERBB2;FLCN;NGEF;AQP3;LRRC7;RGS14;HOXD3;NR2C2;PER2;FLRT2;TMEM176B;DICER1;FGFR2;FGFR1;ADCY6;INPP5D;NME1;NME2;AKT1;SYK;PBLD2;TCF7L2;RUNX3;RUNX1;FKBP1B;PRRX1;DMD;PDLIM5;ID2;KAT2B;HIF1A;CRTC1;MYADM;TNFRSF12A;BDNF;DAXX;SRSF6;EGR3;PROM1;MEIS2;MEIS1;XDH;TIAM1;SYT17;MBNL3;TRPM4;EMP2;RREB1;RBM38;EPHB2;PLCB1;MAP1B;FOS;MAN2A1;SH3PXD2B;PTPN2;FRMD7;PAX8;PTPN5;RBFOX2;GNAS;DDR2;CD276;ZFP536;CUX2;H2AFY2;ILK;CTDP1;TBX3;TNIK;ADAMTS12;TBX6;FBXO7;ARHGEF1;POFUT2;DACT3;SIK1;ZHX3;ST6GAL1;KRT84;PTPN6;MARK2;ATAT1;KDR;EPB41L5;ZC3H8;EFNA5;KIDINS220;EFNA1;JUND;LGALS3;LGALS1;RAP1GAP2;IL18;SFRP1;LRP4;LRP5;WNT3;WNT2;PLXNA1;WNT4;EREG;GABPA;ASAP1;MYOCD;DTX1;LIMK1;BIRC2;FOXO3;FOXO1;DDIT3;RUNX1T1;FOXO6;FMR1;BCL9L;PIN1;SEMA6D;KLF13;PRICKLE1;KLF10;ECT2;GCNT2;TFAP2A;FAS;SOD1;GDF7;GDF6;NRG1;SPINK5;PLAG1;NET1;PRDM1;ANXA1;ZBTB7A;ZBTB7C;OSR1;CHADL;NUMB;HES1;DUSP10;GRHL2;DMRTA2;CASP8;PURB;WNT9A;KANK1;PALM;BCL6;BCL2;PTGS2;TIMP2;NRCAM;POR;ISL2;PLK2;GLG1;CREBL2;S100A10;MAFB;BOC;MAFF;MAFG;SPINT1;CCDC88A;RBPJ;ITSN2;NTRK2;LIG4;GOLGA4;EDN1;LYN;BMP7;CD28;MACF1;SPAG9;EPHB3;NEGR1;BAMBI;SRGAP2;SEMA7A;SOCS5;KCTD11;BMP2;SOCS3;OLFM2;PPP2CA;EIF4G1;ROBO2;GSK3A;ADAM8;GSK3B;ROBO1;TBX1;DKKL1;PRKCI;ZFP703;VDR;ZFP706;TRIM32;RASSF2;NFKBID;TMEM119;DNM2;PLXNB2;PTN;PLXNB1;CLASP1;LRRK2;PREX1;AP1AR;ASXL2;SOSTDC1;TGFB1I1;GPRC5B;DLX2;LZTS1;SIRT2;SIRT1;ACVRL1;IL4RA;ARPC2;RNF41;DAG1;CYB5D2;AP3D1;FGF2;PRDM16;PMP22;HOPX;ETV5;LRRC17;SDC2;ESRRA;CDC20;ITM2C;TNF;CD80;WNT5A;KDM1A;EHD2;EHD1;EPHA4;NGF;MAP2K1;MAPK14;MAPK12;ABL2;SORL1;FZD1;HEYL;BTG1;FZD7;STMN2;FGF18;PPP1R12A;PML;PDCD4;MAPK9;RAP2A;ZFP36L2;UNC13D;SERPINF1;FES;FADS1;PROX1;NFKBIA;SEMA3C;TRPS1;SEMA3E;SEMA3F;ID4;JDP2;ID1;PIAS2;STAT5B;CTGF;PRKACA;DGUOK;BEND6;ACVR1;RPS19;JUNB;BCL11A;NCS1;BCL11B;RIPK1;VHL;UST;OVOL2;ZC3H12A;SRCIN1;UBASH3B;ANKRD1;CRABP2;PRPF19;CPNE5;THPO;GLI3;GLI1;MSX2;GDNF;UFL1;PDGFB;GLIPR2;BMPR1B;TNR;GPC1;AR;CFL1;NDEL1;FOXN1;SHANK1;RCC2;CHD7;ACTN4;PTPRF;PTPRD;BRAF;GNA11;ATF5;BCL6B</t>
  </si>
  <si>
    <t>ERRFI1;MEN1;SEMA4C;DLG5;IRX1;IRX3;IRX2;C2CD3;PPHLN1;EHF;GATA6;GATA3;PTER;BAK1;WNT3;PLXNA2;HHIP;ACTA2;LGR4;UGCG;ATP2A2;ACVR1B;ALDH3A2;CDKN1A;ITGA5;EDNRB;SERPINE2;SOX11;TBC1D20;JAK2;NF2;NF1;FRAS1;DNASE1L2;DSP;PPARG;HOXC13;VEGFA;COL4A1;ZEB2;MTHFD1L;PSAP;KRT17;KRT16;KRT15;KRT14;PRDM1;FLOT2;KRT10;FLNA;FLNB;FOXC2;FOXC1;HES7;2310050C09RIK;NUP133;DEAF1;SMAD6;SMAD7;SMAD1;RET;SMAD3;SHROOM3;UPK1B;EVPL;COL2A1;TSC1;NR2F2;RBM15;LAMA3;LAMA5;RXRA;LEF1;DCT;EDA;NTN1;LMO4;MAP2K1;NPNT;PRKD2;SLITRK6;EGFR;BAX;MITF;RGS20;KAZN;GJB5;HNF1B;KLF5;GZF1;SLIT2;JAG2;SIPA1L3;JAG1;CYR61;PRICKLE1;MREG;BFSP1;E2F7;E2F4;UPK2;RAB25;IFT172;E2F8;CTNNBIP1;TGM1;LIN7C;IPMK;SIDT2;HDAC2;DAB2;RARA;RARB;RARG;SIX4;TMEM107;SIX1;FOXF2;CDH3;CDH2;IFT52;LDB2;PROM1;KLK7;CSF1;VIM;SFN;WNT7A;WNT7B;CPT1A;STARD13;NFATC4;NSDHL;LAMB3;ATP7A;TULP3;PKD1;CYP26B1;EN1;VEZF1;TACSTD2;CLDN3;ITPK1;ENG;SPRR4;SPRR3;IGFBP5;GJA1;IRF6;MTHFD1;MEF2C;RALA;WNT3A;TSG101;KRT76;AHI1;CCDC40;SPRY2;SPRY1;FABP5;TXNIP;AREG;CAR2;S1PR1;RAB10;FZD2;CST6;ITGA2;PHACTR4;CLIC4;NTF5;AMBRA1;CELSR1;DLL1;COL5A1;HIF1A;BNC1;ZFP750;COL17A1;TJP2;TJP1;PIP5K1A;STX2;NRARP;HOXA5;CDK6;COBL;F2RL1;TGFB1;TGFB2;PTK7;PTK6;PHB2;ACVR2B;SOX8;SOX9;BMPER;PRKX;TRP63;CEBPB;AXIN2;DVL2;DVL3;DVL1;FEM1B;EDF1;GREM1;HEG1;RAC1;TPP1;VCL;RDX;NLE1;MTSS1;SKIL;CYP7B1;PSAPL1;NOTCH1;SCRIB;ARHGAP35;PTCH2;PTCH1;CRLF1;KRT32;CD34;TGM2;RAPGEF1;RAPGEF2;RAPGEF3;APCDD1;ATP2C1;CERS3;THRB;MPP5;THRA;INHBA;MAGI2;TAGLN2;FZD6;CTSH;CTSB;ZFP358;WNK4;CTSZ;FGFR2;ROR2;FGFR1;RSPO3;CNN3;EDAR;CD109;SCEL;KIF26B;GAB1;MYADM;SKI;TNFRSF19;SLC9A4;JUN;MKS1;TMEM79;SCNN1B;PRKACB;CCM2;BCCIP;SOX21;LAMC2;FRMD6;PAX8;EDA2R;ABCA12;ESR2;TOLLIP;GNAS;DDR1;PCNA;WNT10A;MYO1E;ILK;TBX2;TBX3;TBX1;TBX6;CDSN;KRT4;VDAC1;DACT2;STAT6;KRT84;HBEGF;ICAM1;LFNG;KDR;EPB41L5;FOXD1;SALL1;EXPH5;LGALS3;SFRP1;LRP6;LRP4;LRP5;IL10;WNT2;PLXNA1;WNT6;WNT4;PALLD;EREG;RILPL1;PDE4D;CSNK2B;RIPK4;NOG;TRIM71;MMP14;AIMP2;INSR;ALDH1A2;ALDH1A3;GPX1;KLF15;TFAP2A;GDF7;PTHLH;PPL;SOX4;NRG1;SPINK5;ANXA1;POU3F1;ANXA4;ANXA7;COL18A1;OSR1;NUMB;HES1;EPCAM;HDAC1;TAGLN;GRHL2;PPP1CA;FOXQ1;RDH10;BCL2;PHGDH;KLK14;AKT1;PIH1D1;CASP14;SPINT1;RBPJ;CAPN5;EDN1;PPP1R16B;SOD1;TDRD7;RBP2;KLHL3;MGMT;SERPINB5;BMP7;BMP2;SOCS3;FZR1;ADAM9;CCNO;KDM5B;ZFP703;ROBO2;KRT5;FMN1;PLS3;ST14;SPRR1A;PLXNB2;PTN;CHD7;EZR;TGFB1I1;IFT122;POFUT1;DLX3;DCHS1;ACVRL1;DAG1;RHOC;RHOB;FGF2;F11R;ETV4;SDC1;TMEFF2;SDC4;HOXD13;PDZD7;WNT5A;EPHA4;EPHA2;VDR;HNRNPH3;FZD1;HEYL;FZD5;SOSTDC1;FZD7;KDM6A;KDM6B;PML;CITED2;FGF10;CECR2;RAP2A;ZFP36L1;CC2D2A;PROX1;SEMA3C;SEMA3E;ID4;ID2;ID1;MET;CTGF;PRKACA;EMP1;ARHGEF26;ACVR1;NUMA1;BCL11B;MSN;OVOL2;OVOL1;CD63;ELF3;VANGL2;GRHL1;CRABP2;GRHL3;PLOD3;SLC9A3R1;PLOD1;GLI3;C1GALT1;GLI1;MSX2;PDGFA;PDGFB;KAT2A;GPC3;LUZP1;TNC;PDPK1;FOXN1;PTPRS;SLC40A1;AARS;SLC7A11;BBS7;GDNF;WNT16;MYO7A</t>
  </si>
  <si>
    <t>PGAP1;WLS;KITL;PCSK5;HIPK1;SEMA4C;CDC73;PIK3CB;IRX5;IRX1;IRX3;IRX2;SLITRK6;PCSK6;GATA6;GATA2;GATA3;WDTC1;MBTD1;IL10;PLXNA2;ITGA8;MMP15;ACVR1B;CDKN1C;ITGA2;ITGA3;ITGA5;CELF1;ITGA7;ETL4;SOX11;SOBP;NF2;NF1;HOXB8;HOXB9;FRAS1;HOXB3;HOXB6;HOXC10;VEGFA;COL4A2;INSIG1;ZEB1;ZMIZ1;ARNT2;ZEB2;NOG;ITGAV;PRDM1;HES1;FOXC2;FOXC1;HES7;MYH10;NUP133;SMAD6;SMAD1;RET;SMAD3;SHROOM3;POLE;COL2A1;TSC1;NR2F2;TPRA1;ATOH8;LAMA3;LAMA5;EPAS1;RXRA;ASCL2;SH2B3;LEF1;NTN1;LMO4;LEO1;C2CD3;EGFR;BAX;TMIE;TET1;RGS20;GJB3;GJB5;SULF1;GJB6;HNF1B;JAG2;HSD17B2;PRKRA;PSMC4;ITGB1;ITGB3;NOS3;CYR61;ITGB4;FBN2;FBN1;RRN3;ABR;E2F7;EXOC4;IFT172;E2F8;RALA;MBD3;PPP1R13L;HDAC1;LIF;COL11A1;ZFPM2;IPMK;BRK1;HDAC2;USP22;RARA;RARB;RARG;SIX4;TMEM107;SIX1;FOXF2;IFT52;EXT2;EXT1;SEC24D;SHOX2;PHGDH;THOC5;PSMC3;FN1;WNT7A;WNT7B;SYF2;NSDHL;LAMB1;ITGB5;VANGL2;ATP7A;TULP3;ADAR;CYP26B1;EN1;TXNRD1;ITPK1;ENG;GJA1;MTHFD1;MEF2C;HS6ST1;RPL7L1;TGFB3;CREBBP;ALKBH1;WNT3A;MMP14;PDGFRA;EFNB1;AHI1;CCDC40;SPRY2;FLT1;ZBTB17;ZBTB16;DNAJB6;TPM1;FBXW8;FBXW4;RAB14;PHACTR4;ACVR2B;CELF4;UGDH;TET3;CELSR1;DLL1;SATB2;CITED2;TJP1;NRARP;HOXA7;KEAP1;HOXA5;HOXA3;HOXA2;HOXA1;COBL;TGFB2;PTK2;PTK7;ERCC1;SOX8;SOX9;ECE1;PITX1;SOX6;SOX7;SOX4;CEBPB;CEBPA;AXIN2;ETS2;DVL3;DVL1;AMBRA1;GREM2;GREM1;HEG1;RAC1;SBDS;NR4A3;NLE1;MGAT1;SKIL;PBX2;CHST11;CCNB1;ENO1;NOTCH1;SCRIB;ARHGAP35;MMP8;MMP9;PTCH1;MMP2;CACNA1C;DEAF1;THRA;INHBA;BRCA1;FLCN;HOXD8;SEMA3C;HOXD3;FGFR2;ROR2;GM28230;FGFR1;RSPO3;INPP5B;RBBP8;INPP5K;PRRX1;DVL2;MED21;SCEL;HIF1A;GAB1;SKI;SRSF1;AFF3;MKS1;EPHB2;TSHZ1;MAN2A1;CCM2;ZFAT;PAX8;GINS1;BTF3;UBE2B;COL12A1;MDFI;MYO1E;TBX2;TBX3;TBX1;TBX6;KRT8;POFUT2;BCR;POFUT1;HOXA10;FOSL1;STOX2;LFNG;KDR;KIF16B;EPB41L5;KIDINS220;EFNA1;SALL1;SFRP1;LRP6;LRP4;LRP5;WNT3;WNT2;GNAS;WNT6;WNT4;GABPA;RECK;MTHFD1L;TRIM71;MAP2K1;DAD1;ALDH1A2;ANKRD11;PRICKLE1;TFAP2A;FAS;GDF7;NIPBL;TRP63;NRG1;EYA2;SMARCB1;OSR1;OSR2;GRHL2;CASP8;RDH10;KRT19;WNT9A;BCL2L1;PLK4;AKT1;ZFAND5;MAFB;MAFF;MAFG;EOMES;SPINT1;RBPJ;LIG4;SLC34A2;EDN1;DDIT3;SOD1;UBR3;BMP7;BMP2;SOCS3;HYAL1;ACSL4;TTPA;HOXC9;NCAPG2;COL8A1;HOXC6;ST14;PLXNB2;CHD7;CHD8;OTX1;TGFB1I1;IFT122;DLX2;TOP2A;DCHS1;ACVRL1;RCN1;TFEB;LMX1B;FGF2;HOPX;LRIG3;LRIG1;SDC4;HOXD13;TAF8;PDZD7;GPC3;WNT5A;KDM1A;GAMT;VAX2;EPHA2;NES;LMBR1;FZD1;FZD2;FZD5;FZD6;HUS1;KDM6A;NBN;KDM6B;DUSP5;DUSP4;FGF10;DUSP1;CECR2;ELL;ZFP36L1;CC2D2A;PLCD3;PLCD1;PROX1;MAPK8IP3;ZFP358;SEMA3F;PKD1;ID2;PICK1;PRKACA;PRKACB;AMOT;HMX2;ACVR1;JUNB;ADAM10;OVOL2;ELF3;LAMB3;CUL4A;BCL2L11;CRABP2;GRHL3;PRPF19;PLOD3;SLC9A3R1;GLI3;GLI1;DISP1;MSX2;PDGFA;PDGFB;PDGFC;KAT2A;TNF;ALDH1A3;LUZP1;NDEL1;RASA1;ZFP281;RPL38;TAB1;BBS7;GNA12;GDNF;WNT16;MYO7A;PRKAR1A</t>
  </si>
  <si>
    <t>STK10;KITL;SEMA4A;SEMA4B;SEMA4C;SEMA4D;SEMA4F;PTGER4;PIK3CD;IGF1R;DIAPH1;LRP1;CXCL12;CXCL14;CXCL16;GTSE1;PTEN;ARHGAP18;MMP14;LGR6;EVL;ATP2A2;ACVR1B;CDKN1B;ITGA2;ITGA3;ITGA5;SWAP70;WNT4;SERPINE1;SERPINE2;PHLDA2;APOE;JAM3;JAK2;NF2;NF1;CCL20;FURIN;DSP;PPARD;VEGFA;VEGFB;PLXNC1;NOG;ITGAV;GPSM3;KRT16;FLNA;FOXC2;ACP5;SMAD7;SRGAP1;SRGAP3;SRGAP2;AP1AR;NR2F2;SPARC;ATOH8;LAMA1;LAMA2;LAMA3;LAMA4;MARVELD3;CCBE1;CPEB1;MCAM;LEF1;BDKRB1;NTN1;LMO4;ADARB1;ATP1A1;PRKD1;PRKD2;CTSH;FLCN;HMOX1;EGFR;PTPRZ1;SULF1;SLIT2;JAG2;JAG1;ITGB1;ITGB3;CYR61;RTN4;ABR;MMP28;HGF;P2RY6;SASH1;RAB25;ANK2;PRCP;PTK2B;SCRT1;PKP2;DAB2;FBLN1;PLXNA3;SYNJ2BP;ADRA2A;STRAP;RFFL;LDB2;PLD2;FN1;SCARB1;CSF1;APC;WNT7A;CCL2;FOXP1;RRAS;TRIB1;LAMB1;DDX58;TIRAP;NBL1;RAB11A;TACSTD2;CLDN7;IGF1;DPYSL3;ENG;IGFBP3;IGFBP5;PHLDB2;BCAR1;IL6RA;SEMA5A;PFN2;BTC;GAS6;WNT3A;PDGFRA;HDAC5;HDAC4;HDAC7;CCDC40;C1QBP;FLT4;FLT1;PODN;CYP1B1;ITGA2B;S1PR1;TPM1;CIB1;HAS1;HAS2;TGFBR3;CLIC4;HIF1A;GAB1;IRS2;HOXA7;CDK6;F2RL1;LPAR1;AMOTL1;TGFB1;TGFB2;PTK2;SOX9;ALOX12;SEMA6D;PRKX;ITGB1BP1;SEMA6A;ARAP3;SUN2;ARHGDIB;GREM1;RAC1;PRKCA;VCL;RDX;TNNT2;SLK;CTNNA1;MCC;NOTCH1;MMP9;NISCH;EPB41L4B;IL24;RAPGEF2;RAPGEF3;CAV1;CERS2;MPP1;CACNA1C;PARD6B;MAGI2;SRPX2;TRPV4;MAPRE1;ERBB2;ERBB3;CREB3;FLRT2;TMEM102;ROR2;FGFR1;CXCL5;PLD1;INPP5F;PBLD2;MYLK;F2R;BST2;TNNC1;HRAS;RRAS2;DOCK7;DOCK4;DOCK5;MYADM;TNFRSF18;PPM1F;STAT5B;JUN;PDPN;TIAM1;JUP;TRPM4;GSN;PLCB1;UNC5C;SH3BGRL3;DDR2;CD274;ILK;TRP53INP1;DOCK10;BCAS3;BCR;HACE1;CD81;HBEGF;PPBP;ICAM1;SLC8A1;KDR;ACTN1;EPB41L5;RABGEF1;EFNA1;LGALS3;PAWR;MEMO1;SFRP1;SGK3;WNT3;PLXNA2;PLXNA1;PLXNA4;EREG;PDE4B;PDE4D;CSNK2B;BMPER;RECK;CDH13;CAMK1D;ZFP580;ECM1;INSR;WASL;PIN1;MINK1;GCNT2;APEX1;NRG1;NRG2;ANXA1;ANXA3;ANXA5;HSPB1;COL18A1;NUMB;EPCAM;CYGB;DRD1;KANK1;BCL6;BCL2;PTGS2;AKT1;S100A14;RREB1;SPINT2;ABHD6;DSC2;PTP4A1;EDN1;LYN;EDN2;SPAG9;ENPP2;RET;ABHD2;SMAD3;SEMA7A;BMP2;ROBO1;HYAL2;HYAL1;ADAM8;ADAM9;GRB7;ZFP703;STMN1;TRIM32;MACF1;PDGFD;GSK3B;PLXNB2;PTN;PLXNB1;THBS1;SPATA13;ACVRL1;RNF41;DAG1;MIA3;RHOB;FGF2;RHOD;CD63;TMEFF2;LRRC15;SDC4;WNT5A;ACE;EPHA2;EPHA1;MAPK14;STARD13;ABL2;SORL1;TEK;FGF18;PDCD6;CITED2;FGF10;RAP2A;ATP8A1;PTPRU;DSG2;SERPINF1;FES;SYNE2;PROX1;SEMA3C;SEMA3E;SEMA3F;MET;PRR5L;EMP2;ANO6;AMOT;ACVR1;RPS19;ADAM10;MSN;RIPK3;FAM83H;ZC3H12A;SRCIN1;LAMA5;CPNE3;SLC9A3R1;GLI1;PYCARD;DAPK3;DAPK2;MTA2;PDGFA;PDGFB;PDGFC;GLIPR2;CLASP1;PLAU;TNF;GATA3;RCC2;ACTN4;PTPRG;GNA12;BRAF;PDPK1;PTPRM;PTPRK;PTPRJ</t>
  </si>
  <si>
    <t>SSPN;MFGE8;STK10;STK11;KITL;PTPN6;IFNAR1;L1CAM;SEMA4A;IGSF11;SEMA4D;DLG5;CASS4;PTGER4;PIK3CB;PIK3CD;CTNNAL1;PCDHGC3;PCDHGC4;PCDHGC5;CXCL12;GATA3;CSRP1;ACE2;ITGA8;ITGA9;ATP2A2;ITGA2;ITGA3;ITGA5;ITGA6;ITGA7;RC3H1;RC3H2;CHL1;CD99L2;ENG;OPCML;SDK1;SDK2;DST;DSP;COL4A6;NFASC;COL4A3;TYRO3;PLXNC1;CAMSAP3;ITGAV;FLOT2;HES1;VWF;CD2AP;MYH10;SMAD6;RET;SMAD3;CLCA2;TSC1;NEDD9;NEDD4;ARF6;MSLNL;S100A8;PARVB;LAMA1;LAMA2;LAMA3;LAMA4;LAMA5;ROM1;CEP41;MCAM;LEF1;EDA;SCARF2;NTN1;NPNT;RADIL;EBI3;PRKD2;SDC3;IGSF9;EGFR;BAX;RS1;PPFIA1;NEO1;JAG2;ITGB1;SPON2;ITGB3;ITGB5;ITGB4;ITGB7;ITGB6;ITGB8;CD47;LGALS3BP;MMP24;PCDH18;NCK2;KIF13B;TNIP1;PNN;PPP3CA;PPP3CB;PTK2B;PKP4;PKP3;PKP2;PKP1;FBLN7;CLSTN1;CLSTN2;SMAGP;MKLN1;CDH1;CDH3;CDH2;LPP;KIFC3;FN1;SCARB1;PLEKHA7;APC;ELMO2;WNT7B;CCL2;FOXP1;NCSTN;LAMB1;CYR61;LAMB3;ATP7A;PEAK1;CYP26B1;NID2;ITPKB;CD44;TACSTD2;CLDN1;CLDN3;CLDN6;CLDN7;FARP2;JAM2;JAM3;VNN1;IGFBP7;COL16A1;BCAR1;MPZL3;SEMA5A;ITGA2B;MSLN;PCDH19;CREBBP;GAS6;WNT3A;PDGFRA;EFNB1;PSMB10;DNAJB6;STXBP3;ICOSL;ITGBL1;PVR;CYP1B1;ALCAM;S1PR1;CERCAM;CIB1;CADM4;CADM2;HAS1;CADM1;NLGN2;PODXL2;CELSR3;CELSR2;CELSR1;COL5A1;MERTK;COL17A1;CXADR;PIP5K1C;PIP5K1A;CADM3;CDK6;F2RL1;AMIGO2;TGFB1;STAB1;PTK7;SOX9;SORBS1;SORBS3;PRKX;ITGB1BP1;SOX4;CEBPB;NPTN;INPPL1;FYN;EOMES;RND3;ZBTB1;RAC1;PRKCA;NINJ1;NINJ2;VCL;ZFP36L1;MTSS1;CRNN;CTNNA1;VAMP3;ANXA9;FEZ1;SCRIB;TGFBI;ACTG1;CD33;CD34;RAPGEF1;ATP2C1;AXL;RORC;RORA;MARCKS;SRPX2;SHC1;HOXD3;FLRT2;PATZ1;DNAJA3;NME2;SYK;FREM1;FKBP1B;FKBP1A;DOCK8;APBB1IP;ITGA11;CD200;FBLIM1;ARHGAP6;TNFRSF12A;EGR1;NT5E;PDPN;AKIP1;TIAM1;JUP;FBLN5;TRPM7;EPHB3;IGSF9B;PCDHGA8;PCDHGA9;PCDHGA2;PCDHA11;PCDHA12;PCDHGA1;PCDHGA6;PKNOX1;PCDHGA4;PCDHGA5;GNAS;DDR2;CDHR1;CD276;PPARD;COL12A1;ILK;LAMC2;ADAMTS12;CTNND1;PCDHGA3;SNED1;PSTPIP1;CD9;STAT6;CD81;CD80;CASK;PCDHGA7;ICAM5;ICAM1;DSG2;DSG3;LFNG;ACTN1;LY6D;EPB41L5;EFNA1;LGALS7;LGALS4;LRP6;LRRN2;WNT4;CNTNAP2;CDH11;CDH13;DDR1;ANTXR1;CDH18;GNE;PTPN22;SORBS2;GCNT1;LYPD3;FAS;TLN2;PCDHGA11;PCDHGA12;TLN1;ATG5;DPP4;ANXA1;HSPB1;COL18A1;SLC7A11;FLNA;EPCAM;ATP1B1;OLR1;CASP8;COL6A3;VEZT;BCL2;AOC3;NRCAM;LRFN3;PCDHGB2;PCDHGB1;PCDHGB7;PCDHGB6;PCDHGB5;PCDHGB4;MAFB;BOC;ZYX;DSC2;DSC3;DSC1;LIG4;TTYH1;CD28;ENTPD1;VWA2;NEGR1;SRGAP2;BMP7;ROBO1;ISLR;ROBO2;MEGF10;ADAM8;ADAM9;FAT2;CDSN;SRPX;CHD7;PREX1;WISP1;THBS2;THBS3;THBS1;TGFB1I1;MPDZ;TROAP;DCHS1;PGM5;DAG1;RHOB;F11R;RHOD;BCAM;LRRC15;PDZD2;CLDN12;ADAM12;EPHA4;EPHA2;EPHA1;ABL2;NCAM1;PERP;TEK;MPZL2;FZD5;FZD7;SGCE;MILL2;PTPRU;ZFP36L2;FERMT2;FERMT1;EMILIN2;EMILIN1;PKD1;STOML2;ID1;STAT5B;CTGF;EMP2;SPG7;SIGLECG;VCAN;BCL11B;CNTNAP1;MSN;RIPK3;DDOST;CD63;PTPN2;SRCIN1;BCL2L11;GRHL2;ARVCF;SVEP1;GLI3;WHAMM;COL8A1;TNR;TNF;TNC;TNN;FOXN1;PCDH9;RCC2;PTPRS;PCDH1;CD164;EZR;PCDH7;PTPRF;PTPRD;BRAF;PDPK1;PTPRM;PTPRK</t>
  </si>
  <si>
    <t>DBN1;BLOC1S2;ESPL1;WEE1;ARHGEF10;ARHGEF11;DIAPH1;ZMYM4;DIAPH3;ARHGEF18;ABLIM1;ABLIM3;AKAP9;CEP72;CCDC114;TNKS;CAPZB;ACTA1;EVL;NUAK2;HSP90B1;MYO18A;FARP2;SWAP70;IQSEC2;MTSS1;APOE;PCLO;NF2;NF1;TTL;PDLIM7;DST;DSP;WTIP;CSNK1A1;RHOJ;SH3D19;CAMSAP3;CAMSAP1;KRT17;KRT16;KRT14;FMNL3;FLNA;FLNB;KRT19;MYH10;FMNL1;MYH14;KLHL20;SRGAP2;SHROOM2;SHROOM1;SHROOM4;CCDC8;NEDD9;ASPM;ARF1;ARF6;PARVB;LIMD1;LAMA5;PRKAR1A;TRPV4;MOB2;TBCE;FITM2;CDK5RAP2;TUBGCP2;TUBGCP3;LMOD1;TUBGCP6;WASL;ZMYM2;WDR81;EPS8;NDE1;PRC1;CLIP1;HTT;SIPA1L1;SIPA1L3;ITGB1;ITGB5;QRICH1;KPNB1;ABR;NCK2;IFT172;ANK1;ANK3;FRYL;RSPH4A;PPP2R3C;BRK1;PTK2B;PKP2;PKP1;SIX4;ARHGEF5;ARHGEF2;ADRA2A;MKLN1;CENPJ;DAAM1;DAAM2;CEP192;LDB3;PALM;SSH1;CNN1;CEP350;RNF19A;PYY;CNN3;VIM;PAK4;PAK6;ELMO1;ELMO2;CCL2;SPTAN1;NEK6;NEK7;RAB11A;DISC1;CDC42BPG;PRKG1;CDC42BPA;CDC42BPB;PPP1R9A;PLEK2;DPYSL2;DPYSL3;PHLDB2;UVRAG;BCAR1;PFN2;RALA;VPS54;PDGFRA;KRT76;CCDC40;SPRY2;SPRY1;TMSB10;KIF11;INF2;GAS2L3;S1PR2;S1PR1;RSPH1;DNAJB6;TPM1;CIB1;RANBP1;PHACTR4;FGD6;FGD2;FIGNL2;FRY;CXADR;LLGL2;PIP5K1C;PIP5K1A;CDK2;COBL;OBSCN;PTK2;SVIL;PTK7;FGD4;CEP57;SOX9;SORBS1;SORBS3;SORBS2;IQGAP2;SEMA6A;ARAP3;INPPL1;CASQ2;TPPP;SUN1;DVL1;AURKA;AURKB;PACSIN2;PRKCI;RAC3;RAC1;SBDS;CDC42EP2;CROCC;WDR43;SLK;CTNNA1;CCNB1;VAMP4;SPAST;SLC16A1;CEP135;TUBG1;WIPF2;WIPF1;DYNLL1;ACTG1;NISCH;EPB41L4B;ATP2C1;KIF2A;ARHGAP10;CAV1;FMNL2;GADD45A;EML1;MARCKS;CUL9;WDR62;JAK2;CUL7;BRCA1;SHC1;TRIM27;PSRC1;NIN;PLD2;KIF24;INPP5K;KIF23;TTC17;SYNM;DOCK1;DOCK7;EPB41;ARHGAP6;JUP;TRPM7;MAP1A;MAP1B;TUBB5;KATNAL1;VILL;CCP110;DTNBP1;SPICE1;CORO2A;UBE2B;CDC14A;MYO1B;MSRB2;TNIK;PLCE1;KRT4;PSTPIP2;KRT8;BCAS3;BCR;MARK4;MARK1;KRT6A;EPB41L1;EPB41L3;EPB41L2;EPB41L5;MAST1;VPS4A;VPS4B;PAWR;CAMSAP2;PALLD;ANTXR1;C2CD3;BIRC5;LIMK1;BIRC3;BIRC2;MAP6;MAP7;SPTBN4;MID1;MINK1;MYBL2;WASF1;TLN2;TLN1;GAN;ANXA1;SASS6;TNNT2;SUN2;ARC;SSH2;BCL6;BCL2;PIBF1;ZRANB1;TMOD3;TMOD2;PLK1;PLK3;PLK2;PLK4;ZYX;GSN;CEP120;NAV1;MICAL1;CSNK1D;MICAL3;FLII;ARHGAP26;SOD1;MTM1;ARPC1B;ARPC1A;SPC25;STMN1;TRIM32;FMN1;INO80;FMN2;CHD3;JMY;CNP;HAUS8;PREX1;HAUS6;TUBA1B;HAUS4;HAUS2;LZTS2;SDAD1;ARPC2;RHOU;ARPC4;DSTN;DAG1;RHOG;F11R;RHOD;PRKCZ;ACTR2;PDZD8;EHD2;DYNC1H1;NCOR1;BAIAP2L1;BICD2;PPP1R12A;FGF10;CECR2;RAP2A;CC2D2A;FES;SYNE1;SYNE2;PROX1;RGS14;FHOD3;CNTLN;TACC1;TACC2;ABI2;EMP2;AMOT;NUMA1;CNTNAP1;FAM83H;PLEKHN1;CORO6;CORO7;ANKRD1;SLC9A3R1;RND3;WHAMM;PTPN1;SH3KBP1;PDGFA;CLASP1;ANLN;MAP7D1;TNF;CFL1;NDEL1;4933427D14RIK;SHANK1;CHD4;RCC1;ACTN1;ACTN4;EZR;HAUS7;PDPK1</t>
  </si>
  <si>
    <t>LTB4R2;KITL;L1CAM;SEMA4A;SEMA4B;SEMA4C;SEMA4D;SEMA4F;OGDH;LHX6;PIK3CB;PIK3CD;APBB2;ARHGEF16;DEPDC1B;CXCL12;GATA2;CXCL14;CXCL16;SH3KBP1;GRB14;PTEN;PLTP;MMP14;TNFSF12;ITGA2;ITGA3;ITGA5;ITGA6;MYO18A;CHL1;EDNRB;CSK;JAM3;ANKS1;JAK2;JAK3;JAK1;CCL20;HOXB9;DST;SGPL1;PAXIP1;PPARD;VEGFA;THBD;ING2;ZEB2;TNK2;VAV3;ITGAV;GPX1;KRT16;HES1;FOXC1;MYH10;RET;SRGAP2;SHROOM2;MDK;ASPM;NR2F2;S100A8;LIMD1;ARTN;LAMA5;LEF1;BDKRB1;ARID5B;NTN1;EMX2;TMEFF2;VAV2;EGFR;BAX;MITF;SPNS2;EPS8;NDE1;BCAR1;CXCR2;SLIT3;SLIT2;SLIT1;ITGB1;ITGB3;NOS3;CYR61;ITGB4;ITGB7;RTN4;CD44;CD47;HGF;P2RY1;NCK2;IER2;GAS6;STYK1;BRK1;PTK2B;USP24;SIX4;ARHGEF5;SIX1;GATA3;CDH2;ATP1B1;CENPV;FN1;SCARB1;DIXDC1;PAK4;APC;WNT7A;ELMO1;ELMO2;ELMO3;CCL2;NFATC2;STARD13;PROS1;MDGA1;LAMB1;VANGL2;DISC1;SRMS;PRKG1;CDC42BPA;CDC42BPB;TNS3;TNS1;NRTN;RASGEF1A;JAM2;ENG;CKLF;TUBB2B;GJA1;IL6RA;SEMA5A;MEF2C;ALKBH1;PDGFRA;EFNB1;ITGA9;CCDC40;APC2;FLT1;CYP1B1;S1PR1;SPATA13;ANO6;TGFBR3;PHACTR4;PODXL2;CELSR3;CELSR1;COL5A1;HIF1A;MERTK;UNK;TSPO;CXADR;PIP5K1C;PIP5K1A;HOXA5;F2RL1;LPAR1;AMOTL1;TGFB1;TGFB2;PTK2;PTK7;PTK6;SOX8;NLRP10;SEMA6D;SORBS2;CD248;SEMA6A;RERE;SKI;FYN;YWHAE;PRKCI;GREM1;RAC1;NR4A2;NR4A1;PRKCD;PRKCZ;TNFRSF11A;ABI2;NOTCH1;SCRIB;MMP9;SATB2;CD34;RAPGEF2;APCDD1;AXL;CAV1;FMNL3;FMNL1;SRPX2;SHC1;FGFR1;INPP5B;DNAJA1;INPP5D;PLD1;PLD2;ADCY3;SYK;GBF1;DOCK8;HRAS;DOCK1;DOCK4;ITGA11;TNFRSF12A;SLC9A1;STAT5B;EGR3;PDPN;TIAM1;JUP;SCNN1B;TRPM4;EPHB3;PTPN6;DNER;RBFOX2;NANOS1;DDR1;RHBDF1;ILK;TBX1;PSTPIP2;CEND1;CXCL5;HBEGF;PPBP;TYRO3;MARK2;KDR;CD63;EFNA1;SORD;JMY;LGALS3;LRP5;IL10;PLXNA2;SLC3A2;PALLD;PDE4B;PDE4D;CDH13;MAP2K1;YES1;PRKX;GCNT1;CATSPER4;ITGB1BP1;CATSPER2;NRG1;DPP4;NET1;ANXA1;PEAK1;FLNA;OLR1;DRD1;ARC;ZRANB1;NRCAM;GLG1;ZFAND5;CCDC88A;WWC1;NTRK2;NAV1;PTP4A3;EDN1;LYN;EDN2;DDIT4;BAMBI;TSPAN1;GIPC1;SEMA7A;ATP2B4;SOCS7;CSPG4;ROBO1;ADAM8;CD2AP;FAT2;ADAMTS12;GRB7;SLC7A8;SLC7A6;SLC7A7;SLC7A5;DCLK1;GSK3B;PSTPIP1;PLXNB1;LRRK2;PREX1;THBS1;SBDS;PROCR;DCHS1;ACVRL1;RHOC;RHOG;FGF2;F11R;SDC1;SDC2;SDC3;SDC4;WNT5A;IL17RC;EPHA4;EPHA2;ARF4;TEK;BTG1;PML;FGF10;MARK1;ICAM1;FERMT1;SYNE2;PROX1;SEMA3C;SEMA3E;SEMA3F;ID1;SLC16A1;CTGF;EMP2;HSP90AA1;AMOT;ACVR1;RPS19;VCAN;MSN;OVOL2;EPB41L5;FAM83D;DGKZ;NRAS;GLI3;MSX2;DAPK2;PDGFB;TNR;ANLN;GAPDHS;PLAU;PLAT;TNF;GPC6;NDEL1;TNN;FOXN1;PLEKHG5;SLC7A11;PTPRF;GDNF;PDPK1;PTPRK</t>
  </si>
  <si>
    <t>TGM2;ERBB3;EPB41L4B;MEN1;AKT1;PTK2B;VTCN1;TRPV4;RREB1;FBLN2;DUSP22;THBS1;ASS1;LGALS1;NFKBID;CAV1;RARA;RSU1;GLI3;PTGER4;CD59A;PIK3CB;PRNP;CDH13;ADK;TSC1;CDH1;PRKG1;LYN;ADAM9;PAWR;NF2;ERBB2;FLCN;CD28;MACF1;SOD1;ARHGDIA;KIF26B;EPHA2;NRG1;EPHA1;ACVRL1;PYCARD;TMEM102;CXCL12;GATA3;SOCS5;DNAJA3;SOCS6;BMP2;FN1;SYK;PPP2CA;HYAL1;CCDC80;CSF1;ADAM8;GSK3B;PTEN;PKP4;CYLD;PLEKHA2;PKD1;PAK2;CCL2;ANXA1;ZFP703;RASGRP1;APBB1IP;H2-AB1;ITGA2;ITGA3;EPB41L5;ITGA5;ITGA6;UBASH3B;RC3H1;IGF1;DAPK3;MYADM;SWAP70;WNT4;FBLN1;SERPINE2;PLXNB2;HOXA7;PLXNB1;S100A10;CSK;CASK;PREX1;SEMA4D;RAC1;BCAS3;CYP26B1;DISC1;ITPKB;JAK2;JAK3;NF1;NR4A3;TACSTD2;GSN;SLC46A2;PIEZO1;CLDN7;COL8A1;EPHB3;DHPS;KDR;JAM2;ENG;ARPC2;VNN1;IGFBP2;GPAM;VEGFA;MIA3;CYP1B1;COL16A1;SCGB1A1;ZEB1;PTPN6;RHOD;ZC3H8;SEMA5A;CD63;CD274;VAV3;CD276;SDC4;ITGAV;IL12RB1;TNF;FLOT2;FLNA;WNT5A;FOXC2;WNT3A;ACP5;EFNB1;ABL2;PPM1F;SMAD7;ILK;RET;SMAD3;C1QBP;TNR;PTPN2;PTN;ICOSL;AP1AR;PHLDB2;DACT2;TEK;PELI1;ZBTB16;FZD7;CD80;S1PR1;TPM1;RASA1;TNFSF9;CIB1;MAPK7;ICAM1;PML;CITED2;AP3D1;HAS2;PPP1R12A;LAMA1;LAMA2;LAMA3;LAMA4;LAMA5;FMN1;EFNA5;SPINT2;CELSR2;EFNA1;DLL1;UNC13D;MTOR;PRKAR1A;PLA2G2F;LGALS3;ABI3BP;LEF1;MLST8;TNFRSF13C;IL18;SFRP1;SEMA3E;DDR1;IL10;LMO1;STX3;TBCD;RIPK3;NRARP;LMO7;NPNT;STAT5B;ADRB2;EMP2;CLPTM1;CDK6;BMP7;EBI3;PRKD2;MYO10;TGFB1;TGFB2;PTK2;DTX1;B4GALNT2;ST6GAL1;MMP14;DNM2;CD164;IL4RA;PTPRZ1;ADAM10;BAD;SOX9;PRELID1;ALOX12;ABAT;SMOC2;PRKX;ITGB1BP1;ARHGAP6;YES1;ACER2;MINK1;UTRN;GCNT2;MAD1L1;FYN;SERPINE1;VPS33B;NINJ1;PDPK1;ARHGDIB;TNFRSF18;NOD2;JAG2;SERPINI1;SPINK5;DPP4;NET1;ITGB1;PTPN22;ZBTB1;GREM1;CYR61;RAC3;CLASP1;CEBPB;PRKCA;CD44;CD47;KANK1;PRKCD;PLAU;RDX;PRKCZ;TNC;SLK;CYTH1;EPCAM;SASH3;SLC9A1;RCC2;BCL6;PPP1CB;FOXN1;NCK2;ACTN4;C1QTNF1;NOTCH1;PTPRG;ANK3;MAP3K14;BRAF;BCL2;EGR3;TGFBI;HES1;PTPRJ;F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11" fontId="1" fillId="3" borderId="0" xfId="0" applyNumberFormat="1" applyFont="1" applyFill="1"/>
    <xf numFmtId="0" fontId="1" fillId="4" borderId="0" xfId="0" applyFont="1" applyFill="1"/>
    <xf numFmtId="0" fontId="1" fillId="5" borderId="0" xfId="0" applyFont="1" applyFill="1"/>
    <xf numFmtId="11" fontId="1" fillId="5" borderId="0" xfId="0" applyNumberFormat="1" applyFont="1" applyFill="1"/>
    <xf numFmtId="0" fontId="1" fillId="6" borderId="0" xfId="0" applyFont="1" applyFill="1"/>
    <xf numFmtId="11" fontId="1" fillId="6" borderId="0" xfId="0" applyNumberFormat="1" applyFont="1" applyFill="1"/>
    <xf numFmtId="11" fontId="1" fillId="2" borderId="0" xfId="0" applyNumberFormat="1" applyFont="1" applyFill="1"/>
    <xf numFmtId="0" fontId="1" fillId="0" borderId="0" xfId="0" applyFont="1" applyFill="1"/>
    <xf numFmtId="11" fontId="1" fillId="0" borderId="0" xfId="0" applyNumberFormat="1" applyFont="1" applyFill="1"/>
    <xf numFmtId="0" fontId="1" fillId="7" borderId="0" xfId="0" applyFont="1" applyFill="1"/>
    <xf numFmtId="11" fontId="1" fillId="7" borderId="0" xfId="0" applyNumberFormat="1" applyFont="1" applyFill="1"/>
    <xf numFmtId="0" fontId="2" fillId="0" borderId="0" xfId="0" applyFont="1"/>
    <xf numFmtId="49" fontId="2" fillId="0" borderId="0" xfId="0" applyNumberFormat="1" applyFont="1"/>
    <xf numFmtId="11" fontId="1" fillId="4" borderId="0" xfId="0" applyNumberFormat="1" applyFont="1" applyFill="1"/>
    <xf numFmtId="2" fontId="1" fillId="3" borderId="0" xfId="0" applyNumberFormat="1" applyFont="1" applyFill="1"/>
    <xf numFmtId="2" fontId="1" fillId="4" borderId="0" xfId="0" applyNumberFormat="1" applyFont="1" applyFill="1"/>
    <xf numFmtId="2" fontId="1" fillId="5" borderId="0" xfId="0" applyNumberFormat="1" applyFont="1" applyFill="1"/>
    <xf numFmtId="2" fontId="1" fillId="6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6EF5F-FE41-774B-B2A5-AFA8859DE009}">
  <dimension ref="A1:H73"/>
  <sheetViews>
    <sheetView tabSelected="1" topLeftCell="A10" workbookViewId="0">
      <selection activeCell="J37" sqref="J37"/>
    </sheetView>
  </sheetViews>
  <sheetFormatPr baseColWidth="10" defaultRowHeight="16" x14ac:dyDescent="0.2"/>
  <cols>
    <col min="1" max="1" width="65.1640625" style="1" customWidth="1"/>
    <col min="2" max="2" width="14" style="1" bestFit="1" customWidth="1"/>
    <col min="3" max="3" width="19.33203125" style="1" bestFit="1" customWidth="1"/>
    <col min="4" max="4" width="20" style="1" bestFit="1" customWidth="1"/>
    <col min="5" max="5" width="22.5" style="1" bestFit="1" customWidth="1"/>
    <col min="6" max="6" width="18.83203125" style="1" bestFit="1" customWidth="1"/>
    <col min="7" max="7" width="20.6640625" style="1" customWidth="1"/>
    <col min="8" max="8" width="18.5" style="1" bestFit="1" customWidth="1"/>
    <col min="9" max="9" width="10.83203125" style="1"/>
    <col min="10" max="10" width="56.6640625" style="1" bestFit="1" customWidth="1"/>
    <col min="11" max="11" width="10.83203125" style="1"/>
    <col min="12" max="12" width="18.6640625" style="1" bestFit="1" customWidth="1"/>
    <col min="13" max="13" width="19.6640625" style="1" bestFit="1" customWidth="1"/>
    <col min="14" max="14" width="21.6640625" style="1" bestFit="1" customWidth="1"/>
    <col min="15" max="15" width="18.33203125" style="1" bestFit="1" customWidth="1"/>
    <col min="16" max="16" width="10.83203125" style="1"/>
    <col min="17" max="17" width="19.1640625" style="1" bestFit="1" customWidth="1"/>
    <col min="18" max="16384" width="10.83203125" style="1"/>
  </cols>
  <sheetData>
    <row r="1" spans="1:8" x14ac:dyDescent="0.2">
      <c r="A1" s="15" t="s">
        <v>30</v>
      </c>
      <c r="B1" s="15"/>
      <c r="C1" s="15"/>
      <c r="D1" s="15"/>
      <c r="E1" s="15"/>
      <c r="F1" s="15"/>
      <c r="G1" s="15"/>
      <c r="H1" s="15"/>
    </row>
    <row r="2" spans="1:8" x14ac:dyDescent="0.2">
      <c r="A2" s="15" t="s">
        <v>28</v>
      </c>
      <c r="B2" s="15" t="s">
        <v>0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29</v>
      </c>
      <c r="H2" s="16" t="s">
        <v>5</v>
      </c>
    </row>
    <row r="3" spans="1:8" x14ac:dyDescent="0.2">
      <c r="A3" s="13" t="s">
        <v>6</v>
      </c>
      <c r="B3" s="14">
        <v>1.0180999033756699E-7</v>
      </c>
      <c r="C3" s="13">
        <v>45956</v>
      </c>
      <c r="D3" s="13">
        <v>1608</v>
      </c>
      <c r="E3" s="13">
        <v>137</v>
      </c>
      <c r="F3" s="13">
        <v>22</v>
      </c>
      <c r="G3" s="13" t="s">
        <v>27</v>
      </c>
      <c r="H3" s="13">
        <f>-LOG10(B3)</f>
        <v>6.9922096037714025</v>
      </c>
    </row>
    <row r="4" spans="1:8" x14ac:dyDescent="0.2">
      <c r="A4" s="13" t="s">
        <v>7</v>
      </c>
      <c r="B4" s="14">
        <v>1.42809484147188E-5</v>
      </c>
      <c r="C4" s="13">
        <v>45956</v>
      </c>
      <c r="D4" s="13">
        <v>684</v>
      </c>
      <c r="E4" s="13">
        <v>137</v>
      </c>
      <c r="F4" s="13">
        <v>12</v>
      </c>
      <c r="G4" s="13" t="s">
        <v>31</v>
      </c>
      <c r="H4" s="13">
        <f t="shared" ref="H4:H18" si="0">-LOG10(B4)</f>
        <v>4.8452429495905491</v>
      </c>
    </row>
    <row r="5" spans="1:8" x14ac:dyDescent="0.2">
      <c r="A5" s="13" t="s">
        <v>8</v>
      </c>
      <c r="B5" s="13">
        <v>2.2579325151806401E-4</v>
      </c>
      <c r="C5" s="13">
        <v>45956</v>
      </c>
      <c r="D5" s="13">
        <v>1647</v>
      </c>
      <c r="E5" s="13">
        <v>137</v>
      </c>
      <c r="F5" s="13">
        <v>16</v>
      </c>
      <c r="G5" s="13" t="s">
        <v>32</v>
      </c>
      <c r="H5" s="13">
        <f t="shared" si="0"/>
        <v>3.6462890423590744</v>
      </c>
    </row>
    <row r="6" spans="1:8" x14ac:dyDescent="0.2">
      <c r="A6" s="13" t="s">
        <v>9</v>
      </c>
      <c r="B6" s="13">
        <v>2.03578147772271E-4</v>
      </c>
      <c r="C6" s="13">
        <v>45956</v>
      </c>
      <c r="D6" s="13">
        <v>951</v>
      </c>
      <c r="E6" s="13">
        <v>137</v>
      </c>
      <c r="F6" s="13">
        <v>12</v>
      </c>
      <c r="G6" s="13" t="s">
        <v>33</v>
      </c>
      <c r="H6" s="13">
        <f t="shared" si="0"/>
        <v>3.6912688413217709</v>
      </c>
    </row>
    <row r="7" spans="1:8" x14ac:dyDescent="0.2">
      <c r="A7" s="13" t="s">
        <v>35</v>
      </c>
      <c r="B7" s="13">
        <v>6.90883400901915E-3</v>
      </c>
      <c r="C7" s="13">
        <v>45956</v>
      </c>
      <c r="D7" s="13">
        <v>322</v>
      </c>
      <c r="E7" s="13">
        <v>137</v>
      </c>
      <c r="F7" s="13">
        <v>5</v>
      </c>
      <c r="G7" s="13" t="s">
        <v>36</v>
      </c>
      <c r="H7" s="13">
        <f t="shared" si="0"/>
        <v>2.1605952415081782</v>
      </c>
    </row>
    <row r="8" spans="1:8" x14ac:dyDescent="0.2">
      <c r="A8" s="13" t="s">
        <v>10</v>
      </c>
      <c r="B8" s="13">
        <v>3.06302156304395E-3</v>
      </c>
      <c r="C8" s="13">
        <v>45956</v>
      </c>
      <c r="D8" s="13">
        <v>250</v>
      </c>
      <c r="E8" s="13">
        <v>137</v>
      </c>
      <c r="F8" s="13">
        <v>5</v>
      </c>
      <c r="G8" s="13" t="s">
        <v>34</v>
      </c>
      <c r="H8" s="13">
        <f t="shared" si="0"/>
        <v>2.5138499458385342</v>
      </c>
    </row>
    <row r="9" spans="1:8" x14ac:dyDescent="0.2">
      <c r="A9" s="2" t="s">
        <v>38</v>
      </c>
      <c r="B9" s="10">
        <v>3.62731600888616E-9</v>
      </c>
      <c r="C9" s="2">
        <v>45956</v>
      </c>
      <c r="D9" s="2">
        <v>1827</v>
      </c>
      <c r="E9" s="2">
        <v>137</v>
      </c>
      <c r="F9" s="2">
        <v>26</v>
      </c>
      <c r="G9" s="2" t="s">
        <v>39</v>
      </c>
      <c r="H9" s="2">
        <f t="shared" si="0"/>
        <v>8.4404146073814736</v>
      </c>
    </row>
    <row r="10" spans="1:8" x14ac:dyDescent="0.2">
      <c r="A10" s="2" t="s">
        <v>40</v>
      </c>
      <c r="B10" s="10">
        <v>7.9566063164826093E-9</v>
      </c>
      <c r="C10" s="2">
        <v>45956</v>
      </c>
      <c r="D10" s="2">
        <v>1473</v>
      </c>
      <c r="E10" s="2">
        <v>137</v>
      </c>
      <c r="F10" s="2">
        <v>23</v>
      </c>
      <c r="G10" s="2" t="s">
        <v>41</v>
      </c>
      <c r="H10" s="2">
        <f t="shared" si="0"/>
        <v>8.0992721297872254</v>
      </c>
    </row>
    <row r="11" spans="1:8" x14ac:dyDescent="0.2">
      <c r="A11" s="2" t="s">
        <v>48</v>
      </c>
      <c r="B11" s="10">
        <v>4.7647452382115098E-5</v>
      </c>
      <c r="C11" s="2">
        <v>45956</v>
      </c>
      <c r="D11" s="2">
        <v>796</v>
      </c>
      <c r="E11" s="2">
        <v>137</v>
      </c>
      <c r="F11" s="2">
        <v>12</v>
      </c>
      <c r="G11" s="2" t="s">
        <v>49</v>
      </c>
      <c r="H11" s="2">
        <f t="shared" si="0"/>
        <v>4.3219603152978028</v>
      </c>
    </row>
    <row r="12" spans="1:8" x14ac:dyDescent="0.2">
      <c r="A12" s="2" t="s">
        <v>54</v>
      </c>
      <c r="B12" s="2">
        <v>2.24465318460661E-3</v>
      </c>
      <c r="C12" s="2">
        <v>45956</v>
      </c>
      <c r="D12" s="2">
        <v>346</v>
      </c>
      <c r="E12" s="2">
        <v>137</v>
      </c>
      <c r="F12" s="2">
        <v>6</v>
      </c>
      <c r="G12" s="2" t="s">
        <v>55</v>
      </c>
      <c r="H12" s="2">
        <f t="shared" si="0"/>
        <v>2.6488507511626347</v>
      </c>
    </row>
    <row r="13" spans="1:8" x14ac:dyDescent="0.2">
      <c r="A13" s="2" t="s">
        <v>42</v>
      </c>
      <c r="B13" s="10">
        <v>5.6515182944518299E-6</v>
      </c>
      <c r="C13" s="2">
        <v>45956</v>
      </c>
      <c r="D13" s="2">
        <v>996</v>
      </c>
      <c r="E13" s="2">
        <v>137</v>
      </c>
      <c r="F13" s="2">
        <v>15</v>
      </c>
      <c r="G13" s="2" t="s">
        <v>43</v>
      </c>
      <c r="H13" s="2">
        <f t="shared" si="0"/>
        <v>5.2478348622121658</v>
      </c>
    </row>
    <row r="14" spans="1:8" x14ac:dyDescent="0.2">
      <c r="A14" s="2" t="s">
        <v>44</v>
      </c>
      <c r="B14" s="2">
        <v>3.3087760052477399E-4</v>
      </c>
      <c r="C14" s="2">
        <v>45956</v>
      </c>
      <c r="D14" s="2">
        <v>1352</v>
      </c>
      <c r="E14" s="2">
        <v>137</v>
      </c>
      <c r="F14" s="2">
        <v>14</v>
      </c>
      <c r="G14" s="2" t="s">
        <v>45</v>
      </c>
      <c r="H14" s="2">
        <f t="shared" si="0"/>
        <v>3.4803326323498438</v>
      </c>
    </row>
    <row r="15" spans="1:8" x14ac:dyDescent="0.2">
      <c r="A15" s="2" t="s">
        <v>11</v>
      </c>
      <c r="B15" s="10">
        <v>4.34032404327355E-5</v>
      </c>
      <c r="C15" s="2">
        <v>45956</v>
      </c>
      <c r="D15" s="2">
        <v>310</v>
      </c>
      <c r="E15" s="2">
        <v>137</v>
      </c>
      <c r="F15" s="2">
        <v>8</v>
      </c>
      <c r="G15" s="2" t="s">
        <v>37</v>
      </c>
      <c r="H15" s="2">
        <f t="shared" si="0"/>
        <v>4.3624778453833191</v>
      </c>
    </row>
    <row r="16" spans="1:8" x14ac:dyDescent="0.2">
      <c r="A16" s="2" t="s">
        <v>46</v>
      </c>
      <c r="B16" s="10">
        <v>4.5874993505704898E-5</v>
      </c>
      <c r="C16" s="2">
        <v>45956</v>
      </c>
      <c r="D16" s="2">
        <v>935</v>
      </c>
      <c r="E16" s="2">
        <v>137</v>
      </c>
      <c r="F16" s="2">
        <v>13</v>
      </c>
      <c r="G16" s="2" t="s">
        <v>47</v>
      </c>
      <c r="H16" s="2">
        <f t="shared" si="0"/>
        <v>4.3384239842207641</v>
      </c>
    </row>
    <row r="17" spans="1:8" x14ac:dyDescent="0.2">
      <c r="A17" s="2" t="s">
        <v>50</v>
      </c>
      <c r="B17" s="2">
        <v>3.57208987475923E-3</v>
      </c>
      <c r="C17" s="2">
        <v>45956</v>
      </c>
      <c r="D17" s="2">
        <v>1041</v>
      </c>
      <c r="E17" s="2">
        <v>137</v>
      </c>
      <c r="F17" s="2">
        <v>10</v>
      </c>
      <c r="G17" s="2" t="s">
        <v>51</v>
      </c>
      <c r="H17" s="2">
        <f t="shared" si="0"/>
        <v>2.4470776226779587</v>
      </c>
    </row>
    <row r="18" spans="1:8" x14ac:dyDescent="0.2">
      <c r="A18" s="2" t="s">
        <v>52</v>
      </c>
      <c r="B18" s="2">
        <v>3.0987902866789199E-3</v>
      </c>
      <c r="C18" s="2">
        <v>45956</v>
      </c>
      <c r="D18" s="2">
        <v>839</v>
      </c>
      <c r="E18" s="2">
        <v>137</v>
      </c>
      <c r="F18" s="2">
        <v>9</v>
      </c>
      <c r="G18" s="2" t="s">
        <v>53</v>
      </c>
      <c r="H18" s="2">
        <f t="shared" si="0"/>
        <v>2.508807814022068</v>
      </c>
    </row>
    <row r="26" spans="1:8" x14ac:dyDescent="0.2">
      <c r="A26" s="15" t="s">
        <v>57</v>
      </c>
      <c r="B26" s="15"/>
      <c r="C26" s="15"/>
      <c r="D26" s="15"/>
      <c r="E26" s="15"/>
      <c r="F26" s="15"/>
      <c r="G26" s="15"/>
      <c r="H26" s="15"/>
    </row>
    <row r="27" spans="1:8" x14ac:dyDescent="0.2">
      <c r="A27" s="15" t="s">
        <v>56</v>
      </c>
      <c r="B27" s="15" t="s">
        <v>0</v>
      </c>
      <c r="C27" s="15" t="s">
        <v>1</v>
      </c>
      <c r="D27" s="15" t="s">
        <v>2</v>
      </c>
      <c r="E27" s="15" t="s">
        <v>3</v>
      </c>
      <c r="F27" s="15" t="s">
        <v>4</v>
      </c>
      <c r="G27" s="15" t="s">
        <v>29</v>
      </c>
      <c r="H27" s="16" t="s">
        <v>5</v>
      </c>
    </row>
    <row r="28" spans="1:8" x14ac:dyDescent="0.2">
      <c r="A28" s="3" t="s">
        <v>63</v>
      </c>
      <c r="B28" s="4">
        <v>1.66299874796808E-11</v>
      </c>
      <c r="C28" s="3">
        <v>45956</v>
      </c>
      <c r="D28" s="3">
        <v>1189</v>
      </c>
      <c r="E28" s="3">
        <v>222</v>
      </c>
      <c r="F28" s="3">
        <v>31</v>
      </c>
      <c r="G28" s="3" t="s">
        <v>64</v>
      </c>
      <c r="H28" s="18">
        <f>-LOG10(B28)</f>
        <v>10.779108077750269</v>
      </c>
    </row>
    <row r="29" spans="1:8" x14ac:dyDescent="0.2">
      <c r="A29" s="3" t="s">
        <v>12</v>
      </c>
      <c r="B29" s="4">
        <v>6.2812496835208997E-10</v>
      </c>
      <c r="C29" s="3">
        <v>45956</v>
      </c>
      <c r="D29" s="3">
        <v>1345</v>
      </c>
      <c r="E29" s="3">
        <v>222</v>
      </c>
      <c r="F29" s="3">
        <v>30</v>
      </c>
      <c r="G29" s="3" t="s">
        <v>58</v>
      </c>
      <c r="H29" s="18">
        <f t="shared" ref="H29:H32" si="1">-LOG10(B29)</f>
        <v>9.2019539427812287</v>
      </c>
    </row>
    <row r="30" spans="1:8" x14ac:dyDescent="0.2">
      <c r="A30" s="3" t="s">
        <v>13</v>
      </c>
      <c r="B30" s="4">
        <v>3.5022886237410002E-7</v>
      </c>
      <c r="C30" s="3">
        <v>45956</v>
      </c>
      <c r="D30" s="3">
        <v>1415</v>
      </c>
      <c r="E30" s="3">
        <v>222</v>
      </c>
      <c r="F30" s="3">
        <v>26</v>
      </c>
      <c r="G30" s="3" t="s">
        <v>59</v>
      </c>
      <c r="H30" s="18">
        <f t="shared" si="1"/>
        <v>6.4556480665526967</v>
      </c>
    </row>
    <row r="31" spans="1:8" x14ac:dyDescent="0.2">
      <c r="A31" s="3" t="s">
        <v>60</v>
      </c>
      <c r="B31" s="3">
        <v>3.3205860063257502E-4</v>
      </c>
      <c r="C31" s="3">
        <v>45956</v>
      </c>
      <c r="D31" s="3">
        <v>189</v>
      </c>
      <c r="E31" s="3">
        <v>222</v>
      </c>
      <c r="F31" s="3">
        <v>7</v>
      </c>
      <c r="G31" s="3" t="s">
        <v>61</v>
      </c>
      <c r="H31" s="18">
        <f t="shared" si="1"/>
        <v>3.4787852666406316</v>
      </c>
    </row>
    <row r="32" spans="1:8" x14ac:dyDescent="0.2">
      <c r="A32" s="3" t="s">
        <v>16</v>
      </c>
      <c r="B32" s="3">
        <v>1.71101570557008E-3</v>
      </c>
      <c r="C32" s="3">
        <v>45956</v>
      </c>
      <c r="D32" s="3">
        <v>190</v>
      </c>
      <c r="E32" s="3">
        <v>222</v>
      </c>
      <c r="F32" s="3">
        <v>6</v>
      </c>
      <c r="G32" s="3" t="s">
        <v>62</v>
      </c>
      <c r="H32" s="18">
        <f t="shared" si="1"/>
        <v>2.7667460040117247</v>
      </c>
    </row>
    <row r="33" spans="1:8" x14ac:dyDescent="0.2">
      <c r="A33" s="5" t="s">
        <v>14</v>
      </c>
      <c r="B33" s="17">
        <v>9.1387967816479204E-10</v>
      </c>
      <c r="C33" s="5">
        <v>45956</v>
      </c>
      <c r="D33" s="5">
        <v>323</v>
      </c>
      <c r="E33" s="5">
        <v>222</v>
      </c>
      <c r="F33" s="5">
        <v>16</v>
      </c>
      <c r="G33" s="5" t="s">
        <v>65</v>
      </c>
      <c r="H33" s="19">
        <f t="shared" ref="H33:H36" si="2">-LOG10(B33)</f>
        <v>9.0391109799214195</v>
      </c>
    </row>
    <row r="34" spans="1:8" x14ac:dyDescent="0.2">
      <c r="A34" s="5" t="s">
        <v>15</v>
      </c>
      <c r="B34" s="17">
        <v>5.9630260618893698E-5</v>
      </c>
      <c r="C34" s="5">
        <v>45956</v>
      </c>
      <c r="D34" s="5">
        <v>133</v>
      </c>
      <c r="E34" s="5">
        <v>222</v>
      </c>
      <c r="F34" s="5">
        <v>7</v>
      </c>
      <c r="G34" s="5" t="s">
        <v>68</v>
      </c>
      <c r="H34" s="19">
        <f>-LOG10(B34)</f>
        <v>4.2245332925308317</v>
      </c>
    </row>
    <row r="35" spans="1:8" x14ac:dyDescent="0.2">
      <c r="A35" s="5" t="s">
        <v>66</v>
      </c>
      <c r="B35" s="5">
        <v>4.8984365862797096E-4</v>
      </c>
      <c r="C35" s="5">
        <v>45956</v>
      </c>
      <c r="D35" s="5">
        <v>1180</v>
      </c>
      <c r="E35" s="5">
        <v>222</v>
      </c>
      <c r="F35" s="5">
        <v>17</v>
      </c>
      <c r="G35" s="5" t="s">
        <v>67</v>
      </c>
      <c r="H35" s="19">
        <f>-LOG10(B35)</f>
        <v>3.3099425098274162</v>
      </c>
    </row>
    <row r="36" spans="1:8" x14ac:dyDescent="0.2">
      <c r="A36" s="5" t="s">
        <v>69</v>
      </c>
      <c r="B36" s="5">
        <v>3.7110062470098802E-3</v>
      </c>
      <c r="C36" s="5">
        <v>45956</v>
      </c>
      <c r="D36" s="5">
        <v>407</v>
      </c>
      <c r="E36" s="5">
        <v>222</v>
      </c>
      <c r="F36" s="5">
        <v>8</v>
      </c>
      <c r="G36" s="5" t="s">
        <v>70</v>
      </c>
      <c r="H36" s="19">
        <f t="shared" si="2"/>
        <v>2.4305083145707438</v>
      </c>
    </row>
    <row r="37" spans="1:8" x14ac:dyDescent="0.2">
      <c r="A37" s="11"/>
      <c r="B37" s="11"/>
      <c r="C37" s="11"/>
      <c r="D37" s="11"/>
      <c r="E37" s="11"/>
      <c r="F37" s="11"/>
      <c r="G37" s="11"/>
      <c r="H37" s="11"/>
    </row>
    <row r="38" spans="1:8" x14ac:dyDescent="0.2">
      <c r="A38" s="11"/>
      <c r="B38" s="11"/>
      <c r="C38" s="11"/>
      <c r="D38" s="11"/>
      <c r="E38" s="11"/>
      <c r="F38" s="11"/>
      <c r="G38" s="11"/>
      <c r="H38" s="11"/>
    </row>
    <row r="39" spans="1:8" x14ac:dyDescent="0.2">
      <c r="A39" s="11"/>
      <c r="B39" s="11"/>
      <c r="C39" s="11"/>
      <c r="D39" s="11"/>
      <c r="E39" s="11"/>
      <c r="F39" s="11"/>
      <c r="G39" s="11"/>
      <c r="H39" s="11"/>
    </row>
    <row r="40" spans="1:8" x14ac:dyDescent="0.2">
      <c r="A40" s="11"/>
      <c r="B40" s="11"/>
      <c r="C40" s="11"/>
      <c r="D40" s="11"/>
      <c r="E40" s="11"/>
      <c r="F40" s="11"/>
      <c r="G40" s="11"/>
      <c r="H40" s="11"/>
    </row>
    <row r="41" spans="1:8" x14ac:dyDescent="0.2">
      <c r="A41" s="11"/>
      <c r="B41" s="11"/>
      <c r="C41" s="11"/>
      <c r="D41" s="11"/>
      <c r="E41" s="11"/>
      <c r="F41" s="11"/>
      <c r="G41" s="11"/>
      <c r="H41" s="11"/>
    </row>
    <row r="42" spans="1:8" x14ac:dyDescent="0.2">
      <c r="A42" s="11"/>
      <c r="B42" s="11"/>
      <c r="C42" s="11"/>
      <c r="D42" s="11"/>
      <c r="E42" s="11"/>
      <c r="F42" s="11"/>
      <c r="G42" s="11"/>
      <c r="H42" s="11"/>
    </row>
    <row r="44" spans="1:8" x14ac:dyDescent="0.2">
      <c r="A44" s="15" t="s">
        <v>71</v>
      </c>
      <c r="B44" s="15"/>
      <c r="C44" s="15"/>
      <c r="D44" s="15"/>
      <c r="E44" s="15"/>
      <c r="F44" s="15"/>
      <c r="G44" s="15"/>
      <c r="H44" s="15"/>
    </row>
    <row r="45" spans="1:8" x14ac:dyDescent="0.2">
      <c r="A45" s="15" t="s">
        <v>72</v>
      </c>
      <c r="B45" s="15" t="s">
        <v>0</v>
      </c>
      <c r="C45" s="15" t="s">
        <v>1</v>
      </c>
      <c r="D45" s="15" t="s">
        <v>2</v>
      </c>
      <c r="E45" s="15" t="s">
        <v>3</v>
      </c>
      <c r="F45" s="15" t="s">
        <v>4</v>
      </c>
      <c r="G45" s="15" t="s">
        <v>29</v>
      </c>
      <c r="H45" s="16" t="s">
        <v>5</v>
      </c>
    </row>
    <row r="46" spans="1:8" x14ac:dyDescent="0.2">
      <c r="A46" s="6" t="s">
        <v>17</v>
      </c>
      <c r="B46" s="7">
        <v>9.2778837319576402E-222</v>
      </c>
      <c r="C46" s="6">
        <v>45956</v>
      </c>
      <c r="D46" s="6">
        <v>1564</v>
      </c>
      <c r="E46" s="6">
        <v>7058</v>
      </c>
      <c r="F46" s="6">
        <v>768</v>
      </c>
      <c r="G46" s="6" t="s">
        <v>73</v>
      </c>
      <c r="H46" s="20">
        <f>-LOG10(B46)</f>
        <v>221.03255107424943</v>
      </c>
    </row>
    <row r="47" spans="1:8" x14ac:dyDescent="0.2">
      <c r="A47" s="6" t="s">
        <v>18</v>
      </c>
      <c r="B47" s="7">
        <v>9.2778837319576402E-222</v>
      </c>
      <c r="C47" s="6">
        <v>45956</v>
      </c>
      <c r="D47" s="6">
        <v>1408</v>
      </c>
      <c r="E47" s="6">
        <v>7058</v>
      </c>
      <c r="F47" s="6">
        <v>721</v>
      </c>
      <c r="G47" s="6" t="s">
        <v>74</v>
      </c>
      <c r="H47" s="20">
        <f t="shared" ref="H47:H55" si="3">-LOG10(B47)</f>
        <v>221.03255107424943</v>
      </c>
    </row>
    <row r="48" spans="1:8" x14ac:dyDescent="0.2">
      <c r="A48" s="6" t="s">
        <v>19</v>
      </c>
      <c r="B48" s="7">
        <v>1.5404425902902599E-199</v>
      </c>
      <c r="C48" s="6">
        <v>45956</v>
      </c>
      <c r="D48" s="6">
        <v>1371</v>
      </c>
      <c r="E48" s="6">
        <v>7058</v>
      </c>
      <c r="F48" s="6">
        <v>681</v>
      </c>
      <c r="G48" s="6" t="s">
        <v>75</v>
      </c>
      <c r="H48" s="20">
        <f t="shared" si="3"/>
        <v>198.81235448247185</v>
      </c>
    </row>
    <row r="49" spans="1:8" x14ac:dyDescent="0.2">
      <c r="A49" s="6" t="s">
        <v>20</v>
      </c>
      <c r="B49" s="7">
        <v>6.93172388349937E-146</v>
      </c>
      <c r="C49" s="6">
        <v>45956</v>
      </c>
      <c r="D49" s="6">
        <v>877</v>
      </c>
      <c r="E49" s="6">
        <v>7058</v>
      </c>
      <c r="F49" s="6">
        <v>461</v>
      </c>
      <c r="G49" s="6" t="s">
        <v>76</v>
      </c>
      <c r="H49" s="20">
        <f t="shared" si="3"/>
        <v>145.15915874518791</v>
      </c>
    </row>
    <row r="50" spans="1:8" x14ac:dyDescent="0.2">
      <c r="A50" s="6" t="s">
        <v>21</v>
      </c>
      <c r="B50" s="7">
        <v>1.16884310381288E-129</v>
      </c>
      <c r="C50" s="6">
        <v>45956</v>
      </c>
      <c r="D50" s="6">
        <v>866</v>
      </c>
      <c r="E50" s="6">
        <v>7058</v>
      </c>
      <c r="F50" s="6">
        <v>437</v>
      </c>
      <c r="G50" s="6" t="s">
        <v>77</v>
      </c>
      <c r="H50" s="20">
        <f t="shared" si="3"/>
        <v>128.93224378115752</v>
      </c>
    </row>
    <row r="51" spans="1:8" x14ac:dyDescent="0.2">
      <c r="A51" s="8" t="s">
        <v>23</v>
      </c>
      <c r="B51" s="9">
        <v>5.6895489839316901E-138</v>
      </c>
      <c r="C51" s="8">
        <v>45956</v>
      </c>
      <c r="D51" s="8">
        <v>711</v>
      </c>
      <c r="E51" s="8">
        <v>7058</v>
      </c>
      <c r="F51" s="8">
        <v>398</v>
      </c>
      <c r="G51" s="8" t="s">
        <v>78</v>
      </c>
      <c r="H51" s="21">
        <f t="shared" si="3"/>
        <v>137.24492215918542</v>
      </c>
    </row>
    <row r="52" spans="1:8" x14ac:dyDescent="0.2">
      <c r="A52" s="8" t="s">
        <v>22</v>
      </c>
      <c r="B52" s="9">
        <v>5.7999931315616404E-119</v>
      </c>
      <c r="C52" s="8">
        <v>45956</v>
      </c>
      <c r="D52" s="8">
        <v>938</v>
      </c>
      <c r="E52" s="8">
        <v>7058</v>
      </c>
      <c r="F52" s="8">
        <v>444</v>
      </c>
      <c r="G52" s="8" t="s">
        <v>79</v>
      </c>
      <c r="H52" s="21">
        <f t="shared" si="3"/>
        <v>118.23657252073475</v>
      </c>
    </row>
    <row r="53" spans="1:8" x14ac:dyDescent="0.2">
      <c r="A53" s="8" t="s">
        <v>24</v>
      </c>
      <c r="B53" s="9">
        <v>3.1868407790511998E-124</v>
      </c>
      <c r="C53" s="8">
        <v>45956</v>
      </c>
      <c r="D53" s="8">
        <v>753</v>
      </c>
      <c r="E53" s="8">
        <v>7058</v>
      </c>
      <c r="F53" s="8">
        <v>395</v>
      </c>
      <c r="G53" s="8" t="s">
        <v>80</v>
      </c>
      <c r="H53" s="21">
        <f t="shared" si="3"/>
        <v>123.49663963420649</v>
      </c>
    </row>
    <row r="54" spans="1:8" x14ac:dyDescent="0.2">
      <c r="A54" s="8" t="s">
        <v>25</v>
      </c>
      <c r="B54" s="9">
        <v>7.3973603747780495E-109</v>
      </c>
      <c r="C54" s="8">
        <v>45956</v>
      </c>
      <c r="D54" s="8">
        <v>759</v>
      </c>
      <c r="E54" s="8">
        <v>7058</v>
      </c>
      <c r="F54" s="8">
        <v>377</v>
      </c>
      <c r="G54" s="8" t="s">
        <v>81</v>
      </c>
      <c r="H54" s="21">
        <f t="shared" si="3"/>
        <v>108.13092322340096</v>
      </c>
    </row>
    <row r="55" spans="1:8" x14ac:dyDescent="0.2">
      <c r="A55" s="8" t="s">
        <v>26</v>
      </c>
      <c r="B55" s="9">
        <v>4.36049491173299E-89</v>
      </c>
      <c r="C55" s="8">
        <v>45956</v>
      </c>
      <c r="D55" s="8">
        <v>573</v>
      </c>
      <c r="E55" s="8">
        <v>7058</v>
      </c>
      <c r="F55" s="8">
        <v>294</v>
      </c>
      <c r="G55" s="8" t="s">
        <v>82</v>
      </c>
      <c r="H55" s="21">
        <f t="shared" si="3"/>
        <v>88.360464215952376</v>
      </c>
    </row>
    <row r="56" spans="1:8" x14ac:dyDescent="0.2">
      <c r="A56" s="11"/>
      <c r="B56" s="12"/>
      <c r="C56" s="11"/>
      <c r="D56" s="11"/>
      <c r="E56" s="11"/>
      <c r="F56" s="11"/>
      <c r="G56" s="11"/>
      <c r="H56" s="11"/>
    </row>
    <row r="57" spans="1:8" x14ac:dyDescent="0.2">
      <c r="A57" s="11"/>
      <c r="B57" s="12"/>
      <c r="C57" s="11"/>
      <c r="D57" s="11"/>
      <c r="E57" s="11"/>
      <c r="F57" s="11"/>
      <c r="G57" s="11"/>
      <c r="H57" s="11"/>
    </row>
    <row r="58" spans="1:8" x14ac:dyDescent="0.2">
      <c r="A58" s="11"/>
      <c r="B58" s="12"/>
      <c r="C58" s="11"/>
      <c r="D58" s="11"/>
      <c r="E58" s="11"/>
      <c r="F58" s="11"/>
      <c r="G58" s="11"/>
      <c r="H58" s="11"/>
    </row>
    <row r="59" spans="1:8" x14ac:dyDescent="0.2">
      <c r="A59" s="11"/>
      <c r="B59" s="12"/>
      <c r="C59" s="11"/>
      <c r="D59" s="11"/>
      <c r="E59" s="11"/>
      <c r="F59" s="11"/>
      <c r="G59" s="11"/>
      <c r="H59" s="11"/>
    </row>
    <row r="60" spans="1:8" x14ac:dyDescent="0.2">
      <c r="A60" s="11"/>
      <c r="B60" s="12"/>
      <c r="C60" s="11"/>
      <c r="D60" s="11"/>
      <c r="E60" s="11"/>
      <c r="F60" s="11"/>
      <c r="G60" s="11"/>
      <c r="H60" s="11"/>
    </row>
    <row r="61" spans="1:8" x14ac:dyDescent="0.2">
      <c r="A61" s="11"/>
      <c r="B61" s="12"/>
      <c r="C61" s="11"/>
      <c r="D61" s="11"/>
      <c r="E61" s="11"/>
      <c r="F61" s="11"/>
      <c r="G61" s="11"/>
      <c r="H61" s="11"/>
    </row>
    <row r="62" spans="1:8" x14ac:dyDescent="0.2">
      <c r="A62" s="11"/>
      <c r="B62" s="12"/>
      <c r="C62" s="11"/>
      <c r="D62" s="11"/>
      <c r="E62" s="11"/>
      <c r="F62" s="11"/>
      <c r="G62" s="11"/>
      <c r="H62" s="11"/>
    </row>
    <row r="63" spans="1:8" x14ac:dyDescent="0.2">
      <c r="A63" s="11"/>
      <c r="B63" s="12"/>
      <c r="C63" s="11"/>
      <c r="D63" s="11"/>
      <c r="E63" s="11"/>
      <c r="F63" s="11"/>
      <c r="G63" s="11"/>
      <c r="H63" s="11"/>
    </row>
    <row r="64" spans="1:8" x14ac:dyDescent="0.2">
      <c r="A64" s="11"/>
      <c r="B64" s="12"/>
      <c r="C64" s="11"/>
      <c r="D64" s="11"/>
      <c r="E64" s="11"/>
      <c r="F64" s="11"/>
      <c r="G64" s="11"/>
      <c r="H64" s="11"/>
    </row>
    <row r="65" spans="1:8" x14ac:dyDescent="0.2">
      <c r="A65" s="11"/>
      <c r="B65" s="12"/>
      <c r="C65" s="11"/>
      <c r="D65" s="11"/>
      <c r="E65" s="11"/>
      <c r="F65" s="11"/>
      <c r="G65" s="11"/>
      <c r="H65" s="11"/>
    </row>
    <row r="66" spans="1:8" x14ac:dyDescent="0.2">
      <c r="A66" s="11"/>
      <c r="B66" s="12"/>
      <c r="C66" s="11"/>
      <c r="D66" s="11"/>
      <c r="E66" s="11"/>
      <c r="F66" s="11"/>
      <c r="G66" s="11"/>
      <c r="H66" s="11"/>
    </row>
    <row r="67" spans="1:8" x14ac:dyDescent="0.2">
      <c r="A67" s="11"/>
      <c r="B67" s="12"/>
      <c r="C67" s="11"/>
      <c r="D67" s="11"/>
      <c r="E67" s="11"/>
      <c r="F67" s="11"/>
      <c r="G67" s="11"/>
      <c r="H67" s="11"/>
    </row>
    <row r="68" spans="1:8" x14ac:dyDescent="0.2">
      <c r="A68" s="11"/>
      <c r="B68" s="12"/>
      <c r="C68" s="11"/>
      <c r="D68" s="11"/>
      <c r="E68" s="11"/>
      <c r="F68" s="11"/>
      <c r="G68" s="11"/>
      <c r="H68" s="11"/>
    </row>
    <row r="69" spans="1:8" x14ac:dyDescent="0.2">
      <c r="A69" s="11"/>
      <c r="B69" s="12"/>
      <c r="C69" s="11"/>
      <c r="D69" s="11"/>
      <c r="E69" s="11"/>
      <c r="F69" s="11"/>
      <c r="G69" s="11"/>
      <c r="H69" s="11"/>
    </row>
    <row r="70" spans="1:8" x14ac:dyDescent="0.2">
      <c r="A70" s="11"/>
      <c r="B70" s="12"/>
      <c r="C70" s="11"/>
      <c r="D70" s="11"/>
      <c r="E70" s="11"/>
      <c r="F70" s="11"/>
      <c r="G70" s="11"/>
      <c r="H70" s="11"/>
    </row>
    <row r="71" spans="1:8" x14ac:dyDescent="0.2">
      <c r="A71" s="11"/>
      <c r="B71" s="12"/>
      <c r="C71" s="11"/>
      <c r="D71" s="11"/>
      <c r="E71" s="11"/>
      <c r="F71" s="11"/>
      <c r="G71" s="11"/>
      <c r="H71" s="11"/>
    </row>
    <row r="72" spans="1:8" x14ac:dyDescent="0.2">
      <c r="A72" s="11"/>
      <c r="B72" s="12"/>
      <c r="C72" s="11"/>
      <c r="D72" s="11"/>
      <c r="E72" s="11"/>
      <c r="F72" s="11"/>
      <c r="G72" s="11"/>
      <c r="H72" s="11"/>
    </row>
    <row r="73" spans="1:8" x14ac:dyDescent="0.2">
      <c r="A73" s="11"/>
      <c r="B73" s="12"/>
      <c r="C73" s="11"/>
      <c r="D73" s="11"/>
      <c r="E73" s="11"/>
      <c r="F73" s="11"/>
      <c r="G73" s="11"/>
      <c r="H73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7T14:23:48Z</dcterms:created>
  <dcterms:modified xsi:type="dcterms:W3CDTF">2020-02-07T15:51:55Z</dcterms:modified>
</cp:coreProperties>
</file>